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maadmin/Desktop/Dissertation/Ap_simus/manuscript/dryad/Supplementary_Figures/"/>
    </mc:Choice>
  </mc:AlternateContent>
  <xr:revisionPtr revIDLastSave="0" documentId="13_ncr:1_{9E7A6DC2-00E7-C742-9410-E0620BD9DA3B}" xr6:coauthVersionLast="47" xr6:coauthVersionMax="47" xr10:uidLastSave="{00000000-0000-0000-0000-000000000000}"/>
  <bookViews>
    <workbookView xWindow="160" yWindow="920" windowWidth="30200" windowHeight="20240" xr2:uid="{E29FA185-BE34-384E-9D8F-F5A169820F2B}"/>
  </bookViews>
  <sheets>
    <sheet name="UCE" sheetId="1" r:id="rId1"/>
    <sheet name="male_measurements" sheetId="2" r:id="rId2"/>
    <sheet name="female_measuremen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85" i="3" l="1"/>
  <c r="AQ85" i="3"/>
  <c r="AP85" i="3"/>
  <c r="AO85" i="3"/>
  <c r="AN85" i="3"/>
  <c r="AM85" i="3"/>
  <c r="AL85" i="3"/>
  <c r="AK85" i="3"/>
  <c r="AJ85" i="3"/>
  <c r="AI85" i="3"/>
  <c r="AH85" i="3"/>
  <c r="AG85" i="3"/>
  <c r="AF85" i="3"/>
  <c r="AE85" i="3"/>
  <c r="AD85" i="3"/>
  <c r="AC85" i="3"/>
  <c r="AB85" i="3"/>
  <c r="AA85" i="3"/>
  <c r="Z85" i="3"/>
  <c r="AR84" i="3"/>
  <c r="AQ84" i="3"/>
  <c r="AP84" i="3"/>
  <c r="AO84" i="3"/>
  <c r="AN84" i="3"/>
  <c r="AM84" i="3"/>
  <c r="AL84" i="3"/>
  <c r="AK84" i="3"/>
  <c r="AJ84" i="3"/>
  <c r="AI84" i="3"/>
  <c r="AH84" i="3"/>
  <c r="AG84" i="3"/>
  <c r="AF84" i="3"/>
  <c r="AE84" i="3"/>
  <c r="AD84" i="3"/>
  <c r="AC84" i="3"/>
  <c r="AB84" i="3"/>
  <c r="AA84" i="3"/>
  <c r="Z84" i="3"/>
  <c r="AR83" i="3"/>
  <c r="AQ83" i="3"/>
  <c r="AP83" i="3"/>
  <c r="AO83" i="3"/>
  <c r="AN83" i="3"/>
  <c r="AM83" i="3"/>
  <c r="AL83" i="3"/>
  <c r="AK83" i="3"/>
  <c r="AJ83" i="3"/>
  <c r="AI83" i="3"/>
  <c r="AH83" i="3"/>
  <c r="AG83" i="3"/>
  <c r="AF83" i="3"/>
  <c r="AE83" i="3"/>
  <c r="AD83" i="3"/>
  <c r="AC83" i="3"/>
  <c r="AB83" i="3"/>
  <c r="AA83" i="3"/>
  <c r="Z83" i="3"/>
  <c r="AR82" i="3"/>
  <c r="AQ82" i="3"/>
  <c r="AP82" i="3"/>
  <c r="AO82" i="3"/>
  <c r="AN82" i="3"/>
  <c r="AM82" i="3"/>
  <c r="AL82" i="3"/>
  <c r="AK82" i="3"/>
  <c r="AJ82" i="3"/>
  <c r="AI82" i="3"/>
  <c r="AH82" i="3"/>
  <c r="AG82" i="3"/>
  <c r="AF82" i="3"/>
  <c r="AE82" i="3"/>
  <c r="AD82" i="3"/>
  <c r="AC82" i="3"/>
  <c r="AB82" i="3"/>
  <c r="AA82" i="3"/>
  <c r="Z82" i="3"/>
  <c r="AR81" i="3"/>
  <c r="AQ81" i="3"/>
  <c r="AP81" i="3"/>
  <c r="AO81" i="3"/>
  <c r="AN81" i="3"/>
  <c r="AM81" i="3"/>
  <c r="AL81" i="3"/>
  <c r="AK81" i="3"/>
  <c r="AJ81" i="3"/>
  <c r="AI81" i="3"/>
  <c r="AH81" i="3"/>
  <c r="AG81" i="3"/>
  <c r="AF81" i="3"/>
  <c r="AE81" i="3"/>
  <c r="AD81" i="3"/>
  <c r="AC81" i="3"/>
  <c r="AB81" i="3"/>
  <c r="AA81" i="3"/>
  <c r="Z81" i="3"/>
  <c r="AR80" i="3"/>
  <c r="AQ80" i="3"/>
  <c r="AP80" i="3"/>
  <c r="AO80" i="3"/>
  <c r="AN80" i="3"/>
  <c r="AM80" i="3"/>
  <c r="AL80" i="3"/>
  <c r="AK80" i="3"/>
  <c r="AJ80" i="3"/>
  <c r="AI80" i="3"/>
  <c r="AH80" i="3"/>
  <c r="AG80" i="3"/>
  <c r="AF80" i="3"/>
  <c r="AE80" i="3"/>
  <c r="AD80" i="3"/>
  <c r="AC80" i="3"/>
  <c r="AB80" i="3"/>
  <c r="AA80" i="3"/>
  <c r="Z80" i="3"/>
  <c r="AR79" i="3"/>
  <c r="AQ79" i="3"/>
  <c r="AP79" i="3"/>
  <c r="AO79" i="3"/>
  <c r="AN79" i="3"/>
  <c r="AM79" i="3"/>
  <c r="AL79" i="3"/>
  <c r="AK79" i="3"/>
  <c r="AJ79" i="3"/>
  <c r="AI79" i="3"/>
  <c r="AH79" i="3"/>
  <c r="AG79" i="3"/>
  <c r="AF79" i="3"/>
  <c r="AE79" i="3"/>
  <c r="AD79" i="3"/>
  <c r="AC79" i="3"/>
  <c r="AB79" i="3"/>
  <c r="AA79" i="3"/>
  <c r="Z79" i="3"/>
  <c r="AR78" i="3"/>
  <c r="AQ78" i="3"/>
  <c r="AP78" i="3"/>
  <c r="AO78" i="3"/>
  <c r="AN78" i="3"/>
  <c r="AM78" i="3"/>
  <c r="AL78" i="3"/>
  <c r="AK78" i="3"/>
  <c r="AJ78" i="3"/>
  <c r="AI78" i="3"/>
  <c r="AH78" i="3"/>
  <c r="AG78" i="3"/>
  <c r="AF78" i="3"/>
  <c r="AE78" i="3"/>
  <c r="AD78" i="3"/>
  <c r="AC78" i="3"/>
  <c r="AB78" i="3"/>
  <c r="AA78" i="3"/>
  <c r="Z78" i="3"/>
  <c r="AR77" i="3"/>
  <c r="AQ77" i="3"/>
  <c r="AP77" i="3"/>
  <c r="AO77" i="3"/>
  <c r="AN77" i="3"/>
  <c r="AM77" i="3"/>
  <c r="AL77" i="3"/>
  <c r="AK77" i="3"/>
  <c r="AJ77" i="3"/>
  <c r="AI77" i="3"/>
  <c r="AH77" i="3"/>
  <c r="AG77" i="3"/>
  <c r="AF77" i="3"/>
  <c r="AE77" i="3"/>
  <c r="AD77" i="3"/>
  <c r="AC77" i="3"/>
  <c r="AB77" i="3"/>
  <c r="AA77" i="3"/>
  <c r="Z77" i="3"/>
  <c r="AR76" i="3"/>
  <c r="AQ76" i="3"/>
  <c r="AP76" i="3"/>
  <c r="AO76" i="3"/>
  <c r="AN76" i="3"/>
  <c r="AM76" i="3"/>
  <c r="AL76" i="3"/>
  <c r="AK76" i="3"/>
  <c r="AJ76" i="3"/>
  <c r="AI76" i="3"/>
  <c r="AH76" i="3"/>
  <c r="AG76" i="3"/>
  <c r="AF76" i="3"/>
  <c r="AE76" i="3"/>
  <c r="AD76" i="3"/>
  <c r="AC76" i="3"/>
  <c r="AB76" i="3"/>
  <c r="AA76" i="3"/>
  <c r="Z76" i="3"/>
  <c r="AR75" i="3"/>
  <c r="AQ75" i="3"/>
  <c r="AP75" i="3"/>
  <c r="AO75" i="3"/>
  <c r="AN75" i="3"/>
  <c r="AM75" i="3"/>
  <c r="AL75" i="3"/>
  <c r="AK75" i="3"/>
  <c r="AJ75" i="3"/>
  <c r="AI75" i="3"/>
  <c r="AH75" i="3"/>
  <c r="AG75" i="3"/>
  <c r="AF75" i="3"/>
  <c r="AE75" i="3"/>
  <c r="AD75" i="3"/>
  <c r="AC75" i="3"/>
  <c r="AB75" i="3"/>
  <c r="AA75" i="3"/>
  <c r="Z75" i="3"/>
  <c r="AR74" i="3"/>
  <c r="AQ74" i="3"/>
  <c r="AP74" i="3"/>
  <c r="AO74" i="3"/>
  <c r="AN74" i="3"/>
  <c r="AM74" i="3"/>
  <c r="AL74" i="3"/>
  <c r="AK74" i="3"/>
  <c r="AJ74" i="3"/>
  <c r="AI74" i="3"/>
  <c r="AH74" i="3"/>
  <c r="AG74" i="3"/>
  <c r="AF74" i="3"/>
  <c r="AE74" i="3"/>
  <c r="AD74" i="3"/>
  <c r="AC74" i="3"/>
  <c r="AB74" i="3"/>
  <c r="AA74" i="3"/>
  <c r="Z74" i="3"/>
  <c r="AR73" i="3"/>
  <c r="AQ73" i="3"/>
  <c r="AP73" i="3"/>
  <c r="AO73" i="3"/>
  <c r="AN73" i="3"/>
  <c r="AM73" i="3"/>
  <c r="AL73" i="3"/>
  <c r="AK73" i="3"/>
  <c r="AJ73" i="3"/>
  <c r="AI73" i="3"/>
  <c r="AH73" i="3"/>
  <c r="AG73" i="3"/>
  <c r="AF73" i="3"/>
  <c r="AE73" i="3"/>
  <c r="AD73" i="3"/>
  <c r="AC73" i="3"/>
  <c r="AB73" i="3"/>
  <c r="AA73" i="3"/>
  <c r="Z73" i="3"/>
  <c r="AR72" i="3"/>
  <c r="AQ72" i="3"/>
  <c r="AP72" i="3"/>
  <c r="AO72" i="3"/>
  <c r="AN72" i="3"/>
  <c r="AM72" i="3"/>
  <c r="AL72" i="3"/>
  <c r="AK72" i="3"/>
  <c r="AJ72" i="3"/>
  <c r="AI72" i="3"/>
  <c r="AH72" i="3"/>
  <c r="AG72" i="3"/>
  <c r="AF72" i="3"/>
  <c r="AE72" i="3"/>
  <c r="AD72" i="3"/>
  <c r="AC72" i="3"/>
  <c r="AB72" i="3"/>
  <c r="AA72" i="3"/>
  <c r="Z72" i="3"/>
  <c r="AR71" i="3"/>
  <c r="AQ71" i="3"/>
  <c r="AP71" i="3"/>
  <c r="AO71" i="3"/>
  <c r="AN71" i="3"/>
  <c r="AM71" i="3"/>
  <c r="AL71" i="3"/>
  <c r="AK71" i="3"/>
  <c r="AJ71" i="3"/>
  <c r="AI71" i="3"/>
  <c r="AH71" i="3"/>
  <c r="AG71" i="3"/>
  <c r="AF71" i="3"/>
  <c r="AE71" i="3"/>
  <c r="AD71" i="3"/>
  <c r="AC71" i="3"/>
  <c r="AB71" i="3"/>
  <c r="AA71" i="3"/>
  <c r="Z71" i="3"/>
  <c r="AR70" i="3"/>
  <c r="AQ70" i="3"/>
  <c r="AP70" i="3"/>
  <c r="AO70" i="3"/>
  <c r="AN70" i="3"/>
  <c r="AM70" i="3"/>
  <c r="AL70" i="3"/>
  <c r="AK70" i="3"/>
  <c r="AJ70" i="3"/>
  <c r="AI70" i="3"/>
  <c r="AH70" i="3"/>
  <c r="AG70" i="3"/>
  <c r="AF70" i="3"/>
  <c r="AE70" i="3"/>
  <c r="AD70" i="3"/>
  <c r="AC70" i="3"/>
  <c r="AB70" i="3"/>
  <c r="AA70" i="3"/>
  <c r="Z70" i="3"/>
  <c r="AR69" i="3"/>
  <c r="AQ69" i="3"/>
  <c r="AP69" i="3"/>
  <c r="AO69" i="3"/>
  <c r="AN69" i="3"/>
  <c r="AM69" i="3"/>
  <c r="AL69" i="3"/>
  <c r="AK69" i="3"/>
  <c r="AJ69" i="3"/>
  <c r="AI69" i="3"/>
  <c r="AH69" i="3"/>
  <c r="AG69" i="3"/>
  <c r="AF69" i="3"/>
  <c r="AE69" i="3"/>
  <c r="AD69" i="3"/>
  <c r="AC69" i="3"/>
  <c r="AB69" i="3"/>
  <c r="AA69" i="3"/>
  <c r="Z69" i="3"/>
  <c r="AR68" i="3"/>
  <c r="AQ68" i="3"/>
  <c r="AP68" i="3"/>
  <c r="AO68" i="3"/>
  <c r="AN68" i="3"/>
  <c r="AM68" i="3"/>
  <c r="AL68" i="3"/>
  <c r="AK68" i="3"/>
  <c r="AJ68" i="3"/>
  <c r="AI68" i="3"/>
  <c r="AH68" i="3"/>
  <c r="AG68" i="3"/>
  <c r="AF68" i="3"/>
  <c r="AE68" i="3"/>
  <c r="AD68" i="3"/>
  <c r="AC68" i="3"/>
  <c r="AB68" i="3"/>
  <c r="AA68" i="3"/>
  <c r="Z68" i="3"/>
  <c r="AR67" i="3"/>
  <c r="AQ67" i="3"/>
  <c r="AP67" i="3"/>
  <c r="AO67" i="3"/>
  <c r="AN67" i="3"/>
  <c r="AM67" i="3"/>
  <c r="AL67" i="3"/>
  <c r="AK67" i="3"/>
  <c r="AJ67" i="3"/>
  <c r="AI67" i="3"/>
  <c r="AH67" i="3"/>
  <c r="AG67" i="3"/>
  <c r="AF67" i="3"/>
  <c r="AE67" i="3"/>
  <c r="AD67" i="3"/>
  <c r="AC67" i="3"/>
  <c r="AB67" i="3"/>
  <c r="AA67" i="3"/>
  <c r="Z67" i="3"/>
  <c r="AR66" i="3"/>
  <c r="AQ66" i="3"/>
  <c r="AP66" i="3"/>
  <c r="AO66" i="3"/>
  <c r="AN66" i="3"/>
  <c r="AM66" i="3"/>
  <c r="AL66" i="3"/>
  <c r="AK66" i="3"/>
  <c r="AJ66" i="3"/>
  <c r="AI66" i="3"/>
  <c r="AH66" i="3"/>
  <c r="AG66" i="3"/>
  <c r="AF66" i="3"/>
  <c r="AE66" i="3"/>
  <c r="AD66" i="3"/>
  <c r="AC66" i="3"/>
  <c r="AB66" i="3"/>
  <c r="AA66" i="3"/>
  <c r="Z66" i="3"/>
  <c r="AR65" i="3"/>
  <c r="AQ65" i="3"/>
  <c r="AP65" i="3"/>
  <c r="AO65" i="3"/>
  <c r="AN65" i="3"/>
  <c r="AM65" i="3"/>
  <c r="AL65" i="3"/>
  <c r="AK65" i="3"/>
  <c r="AJ65" i="3"/>
  <c r="AI65" i="3"/>
  <c r="AH65" i="3"/>
  <c r="AG65" i="3"/>
  <c r="AF65" i="3"/>
  <c r="AE65" i="3"/>
  <c r="AD65" i="3"/>
  <c r="AC65" i="3"/>
  <c r="AB65" i="3"/>
  <c r="AA65" i="3"/>
  <c r="Z65" i="3"/>
  <c r="AR64" i="3"/>
  <c r="AQ64" i="3"/>
  <c r="AP64" i="3"/>
  <c r="AO64" i="3"/>
  <c r="AN64" i="3"/>
  <c r="AM64" i="3"/>
  <c r="AL64" i="3"/>
  <c r="AK64" i="3"/>
  <c r="AJ64" i="3"/>
  <c r="AI64" i="3"/>
  <c r="AH64" i="3"/>
  <c r="AG64" i="3"/>
  <c r="AF64" i="3"/>
  <c r="AE64" i="3"/>
  <c r="AD64" i="3"/>
  <c r="AC64" i="3"/>
  <c r="AB64" i="3"/>
  <c r="AA64" i="3"/>
  <c r="Z64" i="3"/>
  <c r="AR63" i="3"/>
  <c r="AQ63" i="3"/>
  <c r="AP63" i="3"/>
  <c r="AO63" i="3"/>
  <c r="AN63" i="3"/>
  <c r="AM63" i="3"/>
  <c r="AL63" i="3"/>
  <c r="AK63" i="3"/>
  <c r="AJ63" i="3"/>
  <c r="AI63" i="3"/>
  <c r="AH63" i="3"/>
  <c r="AG63" i="3"/>
  <c r="AF63" i="3"/>
  <c r="AE63" i="3"/>
  <c r="AD63" i="3"/>
  <c r="AC63" i="3"/>
  <c r="AB63" i="3"/>
  <c r="AA63" i="3"/>
  <c r="Z63" i="3"/>
  <c r="AR62" i="3"/>
  <c r="AQ62" i="3"/>
  <c r="AP62" i="3"/>
  <c r="AO62" i="3"/>
  <c r="AN62" i="3"/>
  <c r="AM62" i="3"/>
  <c r="AL62" i="3"/>
  <c r="AK62" i="3"/>
  <c r="AJ62" i="3"/>
  <c r="AI62" i="3"/>
  <c r="AH62" i="3"/>
  <c r="AG62" i="3"/>
  <c r="AF62" i="3"/>
  <c r="AE62" i="3"/>
  <c r="AD62" i="3"/>
  <c r="AC62" i="3"/>
  <c r="AB62" i="3"/>
  <c r="AA62" i="3"/>
  <c r="Z62" i="3"/>
  <c r="AR61" i="3"/>
  <c r="AQ61" i="3"/>
  <c r="AP61" i="3"/>
  <c r="AO61" i="3"/>
  <c r="AN61" i="3"/>
  <c r="AM61" i="3"/>
  <c r="AL61" i="3"/>
  <c r="AK61" i="3"/>
  <c r="AJ61" i="3"/>
  <c r="AI61" i="3"/>
  <c r="AH61" i="3"/>
  <c r="AG61" i="3"/>
  <c r="AF61" i="3"/>
  <c r="AE61" i="3"/>
  <c r="AD61" i="3"/>
  <c r="AC61" i="3"/>
  <c r="AB61" i="3"/>
  <c r="AA61" i="3"/>
  <c r="Z61" i="3"/>
  <c r="AR60" i="3"/>
  <c r="AQ60" i="3"/>
  <c r="AP60" i="3"/>
  <c r="AO60" i="3"/>
  <c r="AN60" i="3"/>
  <c r="AM60" i="3"/>
  <c r="AL60" i="3"/>
  <c r="AK60" i="3"/>
  <c r="AJ60" i="3"/>
  <c r="AI60" i="3"/>
  <c r="AH60" i="3"/>
  <c r="AG60" i="3"/>
  <c r="AF60" i="3"/>
  <c r="AE60" i="3"/>
  <c r="AD60" i="3"/>
  <c r="AC60" i="3"/>
  <c r="AB60" i="3"/>
  <c r="AA60" i="3"/>
  <c r="Z60" i="3"/>
  <c r="AR59" i="3"/>
  <c r="AQ59" i="3"/>
  <c r="AP59" i="3"/>
  <c r="AO59" i="3"/>
  <c r="AN59" i="3"/>
  <c r="AM59" i="3"/>
  <c r="AL59" i="3"/>
  <c r="AK59" i="3"/>
  <c r="AJ59" i="3"/>
  <c r="AI59" i="3"/>
  <c r="AH59" i="3"/>
  <c r="AG59" i="3"/>
  <c r="AF59" i="3"/>
  <c r="AE59" i="3"/>
  <c r="AD59" i="3"/>
  <c r="AC59" i="3"/>
  <c r="AB59" i="3"/>
  <c r="AA59" i="3"/>
  <c r="Z59" i="3"/>
  <c r="AR58" i="3"/>
  <c r="AQ58" i="3"/>
  <c r="AP58" i="3"/>
  <c r="AO58" i="3"/>
  <c r="AN58" i="3"/>
  <c r="AM58" i="3"/>
  <c r="AL58" i="3"/>
  <c r="AK58" i="3"/>
  <c r="AJ58" i="3"/>
  <c r="AI58" i="3"/>
  <c r="AH58" i="3"/>
  <c r="AG58" i="3"/>
  <c r="AF58" i="3"/>
  <c r="AE58" i="3"/>
  <c r="AD58" i="3"/>
  <c r="AC58" i="3"/>
  <c r="AB58" i="3"/>
  <c r="AA58" i="3"/>
  <c r="Z58" i="3"/>
  <c r="AR57" i="3"/>
  <c r="AQ57" i="3"/>
  <c r="AP57" i="3"/>
  <c r="AO57" i="3"/>
  <c r="AN57" i="3"/>
  <c r="AM57" i="3"/>
  <c r="AL57" i="3"/>
  <c r="AK57" i="3"/>
  <c r="AJ57" i="3"/>
  <c r="AI57" i="3"/>
  <c r="AH57" i="3"/>
  <c r="AG57" i="3"/>
  <c r="AF57" i="3"/>
  <c r="AE57" i="3"/>
  <c r="AD57" i="3"/>
  <c r="AC57" i="3"/>
  <c r="AB57" i="3"/>
  <c r="AA57" i="3"/>
  <c r="Z57" i="3"/>
  <c r="AR56" i="3"/>
  <c r="AQ56" i="3"/>
  <c r="AP56" i="3"/>
  <c r="AO56" i="3"/>
  <c r="AN56" i="3"/>
  <c r="AM56" i="3"/>
  <c r="AL56" i="3"/>
  <c r="AK56" i="3"/>
  <c r="AJ56" i="3"/>
  <c r="AI56" i="3"/>
  <c r="AH56" i="3"/>
  <c r="AG56" i="3"/>
  <c r="AF56" i="3"/>
  <c r="AE56" i="3"/>
  <c r="AD56" i="3"/>
  <c r="AC56" i="3"/>
  <c r="AB56" i="3"/>
  <c r="AA56" i="3"/>
  <c r="Z56" i="3"/>
  <c r="AR55" i="3"/>
  <c r="AQ55" i="3"/>
  <c r="AP55" i="3"/>
  <c r="AO55" i="3"/>
  <c r="AN55" i="3"/>
  <c r="AM55" i="3"/>
  <c r="AL55" i="3"/>
  <c r="AK55" i="3"/>
  <c r="AJ55" i="3"/>
  <c r="AI55" i="3"/>
  <c r="AH55" i="3"/>
  <c r="AG55" i="3"/>
  <c r="AF55" i="3"/>
  <c r="AE55" i="3"/>
  <c r="AD55" i="3"/>
  <c r="AC55" i="3"/>
  <c r="AB55" i="3"/>
  <c r="AA55" i="3"/>
  <c r="Z55" i="3"/>
  <c r="AR54" i="3"/>
  <c r="AQ54" i="3"/>
  <c r="AP54" i="3"/>
  <c r="AO54" i="3"/>
  <c r="AN54" i="3"/>
  <c r="AM54" i="3"/>
  <c r="AL54" i="3"/>
  <c r="AK54" i="3"/>
  <c r="AJ54" i="3"/>
  <c r="AI54" i="3"/>
  <c r="AH54" i="3"/>
  <c r="AG54" i="3"/>
  <c r="AF54" i="3"/>
  <c r="AE54" i="3"/>
  <c r="AD54" i="3"/>
  <c r="AC54" i="3"/>
  <c r="AB54" i="3"/>
  <c r="AA54" i="3"/>
  <c r="Z54" i="3"/>
  <c r="AR53" i="3"/>
  <c r="AQ53" i="3"/>
  <c r="AP53" i="3"/>
  <c r="AO53" i="3"/>
  <c r="AN53" i="3"/>
  <c r="AM53" i="3"/>
  <c r="AL53" i="3"/>
  <c r="AK53" i="3"/>
  <c r="AJ53" i="3"/>
  <c r="AI53" i="3"/>
  <c r="AH53" i="3"/>
  <c r="AG53" i="3"/>
  <c r="AF53" i="3"/>
  <c r="AE53" i="3"/>
  <c r="AD53" i="3"/>
  <c r="AC53" i="3"/>
  <c r="AB53" i="3"/>
  <c r="AA53" i="3"/>
  <c r="Z53" i="3"/>
  <c r="AR52" i="3"/>
  <c r="AQ52" i="3"/>
  <c r="AP52" i="3"/>
  <c r="AO52" i="3"/>
  <c r="AN52" i="3"/>
  <c r="AM52" i="3"/>
  <c r="AL52" i="3"/>
  <c r="AK52" i="3"/>
  <c r="AJ52" i="3"/>
  <c r="AI52" i="3"/>
  <c r="AH52" i="3"/>
  <c r="AG52" i="3"/>
  <c r="AF52" i="3"/>
  <c r="AE52" i="3"/>
  <c r="AD52" i="3"/>
  <c r="AC52" i="3"/>
  <c r="AB52" i="3"/>
  <c r="AA52" i="3"/>
  <c r="Z52" i="3"/>
  <c r="AR51" i="3"/>
  <c r="AQ51" i="3"/>
  <c r="AP51" i="3"/>
  <c r="AO51" i="3"/>
  <c r="AN51" i="3"/>
  <c r="AM51" i="3"/>
  <c r="AL51" i="3"/>
  <c r="AK51" i="3"/>
  <c r="AJ51" i="3"/>
  <c r="AI51" i="3"/>
  <c r="AH51" i="3"/>
  <c r="AG51" i="3"/>
  <c r="AF51" i="3"/>
  <c r="AE51" i="3"/>
  <c r="AD51" i="3"/>
  <c r="AC51" i="3"/>
  <c r="AB51" i="3"/>
  <c r="AA51" i="3"/>
  <c r="Z51" i="3"/>
  <c r="AR50" i="3"/>
  <c r="AQ50" i="3"/>
  <c r="AP50" i="3"/>
  <c r="AO50" i="3"/>
  <c r="AN50" i="3"/>
  <c r="AM50" i="3"/>
  <c r="AL50" i="3"/>
  <c r="AK50" i="3"/>
  <c r="AJ50" i="3"/>
  <c r="AI50" i="3"/>
  <c r="AH50" i="3"/>
  <c r="AG50" i="3"/>
  <c r="AF50" i="3"/>
  <c r="AE50" i="3"/>
  <c r="AD50" i="3"/>
  <c r="AC50" i="3"/>
  <c r="AB50" i="3"/>
  <c r="AA50" i="3"/>
  <c r="Z50" i="3"/>
  <c r="AR49" i="3"/>
  <c r="AQ49" i="3"/>
  <c r="AP49" i="3"/>
  <c r="AO49" i="3"/>
  <c r="AN49" i="3"/>
  <c r="AM49" i="3"/>
  <c r="AL49" i="3"/>
  <c r="AK49" i="3"/>
  <c r="AJ49" i="3"/>
  <c r="AI49" i="3"/>
  <c r="AH49" i="3"/>
  <c r="AG49" i="3"/>
  <c r="AF49" i="3"/>
  <c r="AE49" i="3"/>
  <c r="AD49" i="3"/>
  <c r="AC49" i="3"/>
  <c r="AB49" i="3"/>
  <c r="AA49" i="3"/>
  <c r="Z49" i="3"/>
  <c r="AR48" i="3"/>
  <c r="AQ48" i="3"/>
  <c r="AP48" i="3"/>
  <c r="AO48" i="3"/>
  <c r="AN48" i="3"/>
  <c r="AM48" i="3"/>
  <c r="AL48" i="3"/>
  <c r="AK48" i="3"/>
  <c r="AJ48" i="3"/>
  <c r="AI48" i="3"/>
  <c r="AH48" i="3"/>
  <c r="AG48" i="3"/>
  <c r="AF48" i="3"/>
  <c r="AE48" i="3"/>
  <c r="AD48" i="3"/>
  <c r="AC48" i="3"/>
  <c r="AB48" i="3"/>
  <c r="AA48" i="3"/>
  <c r="Z48" i="3"/>
  <c r="AR47" i="3"/>
  <c r="AQ47" i="3"/>
  <c r="AP47" i="3"/>
  <c r="AO47" i="3"/>
  <c r="AN47" i="3"/>
  <c r="AM47" i="3"/>
  <c r="AL47" i="3"/>
  <c r="AK47" i="3"/>
  <c r="AJ47" i="3"/>
  <c r="AI47" i="3"/>
  <c r="AH47" i="3"/>
  <c r="AG47" i="3"/>
  <c r="AF47" i="3"/>
  <c r="AE47" i="3"/>
  <c r="AD47" i="3"/>
  <c r="AC47" i="3"/>
  <c r="AB47" i="3"/>
  <c r="AA47" i="3"/>
  <c r="Z47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E46" i="3"/>
  <c r="AD46" i="3"/>
  <c r="AC46" i="3"/>
  <c r="AB46" i="3"/>
  <c r="AA46" i="3"/>
  <c r="Z46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F45" i="3"/>
  <c r="AE45" i="3"/>
  <c r="AD45" i="3"/>
  <c r="AC45" i="3"/>
  <c r="AB45" i="3"/>
  <c r="AA45" i="3"/>
  <c r="Z45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Z44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AR40" i="3"/>
  <c r="AQ40" i="3"/>
  <c r="AP40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Z40" i="3"/>
  <c r="AR39" i="3"/>
  <c r="AQ39" i="3"/>
  <c r="AP39" i="3"/>
  <c r="AO39" i="3"/>
  <c r="AN39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Z39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E38" i="3"/>
  <c r="AD38" i="3"/>
  <c r="AC38" i="3"/>
  <c r="AB38" i="3"/>
  <c r="AA38" i="3"/>
  <c r="Z38" i="3"/>
  <c r="AR37" i="3"/>
  <c r="AQ37" i="3"/>
  <c r="AP37" i="3"/>
  <c r="AO37" i="3"/>
  <c r="AN37" i="3"/>
  <c r="AM37" i="3"/>
  <c r="AL37" i="3"/>
  <c r="AK37" i="3"/>
  <c r="AJ37" i="3"/>
  <c r="AI37" i="3"/>
  <c r="AH37" i="3"/>
  <c r="AG37" i="3"/>
  <c r="AF37" i="3"/>
  <c r="AE37" i="3"/>
  <c r="AD37" i="3"/>
  <c r="AC37" i="3"/>
  <c r="AB37" i="3"/>
  <c r="AA37" i="3"/>
  <c r="Z37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Z35" i="3"/>
  <c r="AR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E34" i="3"/>
  <c r="AD34" i="3"/>
  <c r="AC34" i="3"/>
  <c r="AB34" i="3"/>
  <c r="AA34" i="3"/>
  <c r="Z34" i="3"/>
  <c r="AR33" i="3"/>
  <c r="AQ33" i="3"/>
  <c r="AP33" i="3"/>
  <c r="AO33" i="3"/>
  <c r="AN33" i="3"/>
  <c r="AM33" i="3"/>
  <c r="AL33" i="3"/>
  <c r="AK33" i="3"/>
  <c r="AJ33" i="3"/>
  <c r="AI33" i="3"/>
  <c r="AH33" i="3"/>
  <c r="AG33" i="3"/>
  <c r="AF33" i="3"/>
  <c r="AE33" i="3"/>
  <c r="AD33" i="3"/>
  <c r="AC33" i="3"/>
  <c r="AB33" i="3"/>
  <c r="AA33" i="3"/>
  <c r="Z33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Z32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Z31" i="3"/>
  <c r="AR30" i="3"/>
  <c r="AQ30" i="3"/>
  <c r="AP30" i="3"/>
  <c r="AO30" i="3"/>
  <c r="AN30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Z30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E29" i="3"/>
  <c r="AD29" i="3"/>
  <c r="AC29" i="3"/>
  <c r="AB29" i="3"/>
  <c r="AA29" i="3"/>
  <c r="Z29" i="3"/>
  <c r="AR28" i="3"/>
  <c r="AQ28" i="3"/>
  <c r="AP28" i="3"/>
  <c r="AO28" i="3"/>
  <c r="AN28" i="3"/>
  <c r="AM28" i="3"/>
  <c r="AL28" i="3"/>
  <c r="AK28" i="3"/>
  <c r="AJ28" i="3"/>
  <c r="AI28" i="3"/>
  <c r="AH28" i="3"/>
  <c r="AG28" i="3"/>
  <c r="AF28" i="3"/>
  <c r="AE28" i="3"/>
  <c r="AD28" i="3"/>
  <c r="AC28" i="3"/>
  <c r="AB28" i="3"/>
  <c r="AA28" i="3"/>
  <c r="Z28" i="3"/>
  <c r="AR27" i="3"/>
  <c r="AQ27" i="3"/>
  <c r="AP27" i="3"/>
  <c r="AO27" i="3"/>
  <c r="AN27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AR26" i="3"/>
  <c r="AQ26" i="3"/>
  <c r="AP26" i="3"/>
  <c r="AO26" i="3"/>
  <c r="AN26" i="3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Z26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E3" i="3"/>
  <c r="AD3" i="3"/>
  <c r="AC3" i="3"/>
  <c r="AB3" i="3"/>
  <c r="AA3" i="3"/>
  <c r="Z3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E2" i="3"/>
  <c r="AD2" i="3"/>
  <c r="AC2" i="3"/>
  <c r="AB2" i="3"/>
  <c r="AA2" i="3"/>
  <c r="Z2" i="3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</calcChain>
</file>

<file path=xl/sharedStrings.xml><?xml version="1.0" encoding="utf-8"?>
<sst xmlns="http://schemas.openxmlformats.org/spreadsheetml/2006/main" count="821" uniqueCount="313">
  <si>
    <t>SpecimenID</t>
  </si>
  <si>
    <t>Locality::Locality Details</t>
  </si>
  <si>
    <t>Locality::Latitude</t>
  </si>
  <si>
    <t>Locality::Longitude</t>
  </si>
  <si>
    <t>Locality::County_District</t>
  </si>
  <si>
    <t>Clade</t>
  </si>
  <si>
    <t>AP0000063</t>
  </si>
  <si>
    <t>El Descanso, Descanso Dunes</t>
  </si>
  <si>
    <t>Baja California</t>
  </si>
  <si>
    <t>AP0000089</t>
  </si>
  <si>
    <t>BB1</t>
  </si>
  <si>
    <t>BB2</t>
  </si>
  <si>
    <t>BME101032</t>
  </si>
  <si>
    <t>San Buenaventura St. Bch.</t>
  </si>
  <si>
    <t>Ventura</t>
  </si>
  <si>
    <t>BME101033</t>
  </si>
  <si>
    <t>BME101034</t>
  </si>
  <si>
    <t>Coal Oil Point</t>
  </si>
  <si>
    <t>Santa Barbara</t>
  </si>
  <si>
    <t>BME101035</t>
  </si>
  <si>
    <t>BME101036</t>
  </si>
  <si>
    <t>BME101061</t>
  </si>
  <si>
    <t>Moss Landing State Beach</t>
  </si>
  <si>
    <t>Monterey</t>
  </si>
  <si>
    <t>BME101348</t>
  </si>
  <si>
    <t>Malibu, Broad Beach</t>
  </si>
  <si>
    <t>Los Angeles</t>
  </si>
  <si>
    <t>BME101349</t>
  </si>
  <si>
    <t>BME101350</t>
  </si>
  <si>
    <t>BME101376</t>
  </si>
  <si>
    <t>County Line Beach</t>
  </si>
  <si>
    <t>BME101395</t>
  </si>
  <si>
    <t>Zuma Beach</t>
  </si>
  <si>
    <t>BME101635</t>
  </si>
  <si>
    <t>Malibu, Sycamore Cove Beach</t>
  </si>
  <si>
    <t>BME102857</t>
  </si>
  <si>
    <t>Dunes near Villa Creek Beach in Cayucos</t>
  </si>
  <si>
    <t>San Luis Obispo</t>
  </si>
  <si>
    <t>BME102859</t>
  </si>
  <si>
    <t>Surf Beach near Lompoc-Surf Train Station</t>
  </si>
  <si>
    <t>BME102862</t>
  </si>
  <si>
    <t>Oxnard State Beach Park</t>
  </si>
  <si>
    <t>BME102868</t>
  </si>
  <si>
    <t>Border Field State Park</t>
  </si>
  <si>
    <t>San Diego</t>
  </si>
  <si>
    <t>BME103675</t>
  </si>
  <si>
    <t xml:space="preserve">Santa Rosa Island, Skunk Point </t>
  </si>
  <si>
    <t>BME103676</t>
  </si>
  <si>
    <t>BME103677</t>
  </si>
  <si>
    <t>BME103678</t>
  </si>
  <si>
    <t>BME103679</t>
  </si>
  <si>
    <t>BME104869</t>
  </si>
  <si>
    <t>Camp Pendleton Marine Base</t>
  </si>
  <si>
    <t>BME104870</t>
  </si>
  <si>
    <t>BME104871</t>
  </si>
  <si>
    <t>BME104872</t>
  </si>
  <si>
    <t>BME104873</t>
  </si>
  <si>
    <t>BME104880</t>
  </si>
  <si>
    <t>BME104881</t>
  </si>
  <si>
    <t>MY0003423</t>
  </si>
  <si>
    <t>Jalama County Park</t>
  </si>
  <si>
    <t>MY0003426</t>
  </si>
  <si>
    <t>Ocean Park Dunes</t>
  </si>
  <si>
    <t>MY0003429</t>
  </si>
  <si>
    <t>Guadalupe-Nipoma Dunes Preserve</t>
  </si>
  <si>
    <t>MY0003435</t>
  </si>
  <si>
    <t>Oso Flaco Lake Preserve</t>
  </si>
  <si>
    <t>MY0003437</t>
  </si>
  <si>
    <t>Morro Dunes, south end of Morro Bay</t>
  </si>
  <si>
    <t>MY0003447</t>
  </si>
  <si>
    <t>isolated dune field just north of San Simeon Bay</t>
  </si>
  <si>
    <t>MY0003706</t>
  </si>
  <si>
    <t>South</t>
  </si>
  <si>
    <t>North</t>
  </si>
  <si>
    <t>Central</t>
  </si>
  <si>
    <t>Broad Beach</t>
  </si>
  <si>
    <t>Locality::Abbreviation</t>
  </si>
  <si>
    <t>DD</t>
  </si>
  <si>
    <t>BB</t>
  </si>
  <si>
    <t>COP</t>
  </si>
  <si>
    <t>ML</t>
  </si>
  <si>
    <t>CLB</t>
  </si>
  <si>
    <t>ZB</t>
  </si>
  <si>
    <t>SC</t>
  </si>
  <si>
    <t>SRI</t>
  </si>
  <si>
    <t>CPM</t>
  </si>
  <si>
    <t>SSB</t>
  </si>
  <si>
    <t>JCP</t>
  </si>
  <si>
    <t>OPD</t>
  </si>
  <si>
    <t>GND</t>
  </si>
  <si>
    <t>OFL</t>
  </si>
  <si>
    <t>MO</t>
  </si>
  <si>
    <t>MD</t>
  </si>
  <si>
    <t>SS</t>
  </si>
  <si>
    <t>OSB</t>
  </si>
  <si>
    <t>BF</t>
  </si>
  <si>
    <t>SB</t>
  </si>
  <si>
    <t>VCB</t>
  </si>
  <si>
    <t>SBB</t>
  </si>
  <si>
    <t>clade</t>
  </si>
  <si>
    <t>embolus serrations</t>
  </si>
  <si>
    <t>CL</t>
  </si>
  <si>
    <t>CW</t>
  </si>
  <si>
    <t>StL</t>
  </si>
  <si>
    <t>StW</t>
  </si>
  <si>
    <t>LL</t>
  </si>
  <si>
    <t>LW</t>
  </si>
  <si>
    <t>FI</t>
  </si>
  <si>
    <t>PI</t>
  </si>
  <si>
    <t>TibI</t>
  </si>
  <si>
    <t>MI</t>
  </si>
  <si>
    <t>TarI</t>
  </si>
  <si>
    <t>FIV</t>
  </si>
  <si>
    <t>PIV</t>
  </si>
  <si>
    <t>TibIV</t>
  </si>
  <si>
    <t>MIV</t>
  </si>
  <si>
    <t>TarIV</t>
  </si>
  <si>
    <t>tibia_1_spines_prolateral</t>
  </si>
  <si>
    <t>tibia_1_spines_retrolateral</t>
  </si>
  <si>
    <t>tibia_1_spines_retrolateral_distal</t>
  </si>
  <si>
    <t>PalpTibL</t>
  </si>
  <si>
    <t>PalpTibW</t>
  </si>
  <si>
    <t>bulb_L</t>
  </si>
  <si>
    <t>CL/CW</t>
  </si>
  <si>
    <t>StL/StW</t>
  </si>
  <si>
    <t>LL/LW</t>
  </si>
  <si>
    <t>PalpTibL/CL</t>
  </si>
  <si>
    <t>PalpTibW/CL</t>
  </si>
  <si>
    <t>CW/CL</t>
  </si>
  <si>
    <t>StL/CL</t>
  </si>
  <si>
    <t>StW/CL</t>
  </si>
  <si>
    <t>LL/CL</t>
  </si>
  <si>
    <t>LW/CL</t>
  </si>
  <si>
    <t>FI/CL</t>
  </si>
  <si>
    <t>PI/CL</t>
  </si>
  <si>
    <t>TibI/CL</t>
  </si>
  <si>
    <t>MI/CL</t>
  </si>
  <si>
    <t>TarI/CL</t>
  </si>
  <si>
    <t>FIV/CL</t>
  </si>
  <si>
    <t>PIV/CL</t>
  </si>
  <si>
    <t>TibIV/CL</t>
  </si>
  <si>
    <t>MIV/CL</t>
  </si>
  <si>
    <t>TarIV/CL</t>
  </si>
  <si>
    <t>AP_659</t>
  </si>
  <si>
    <t>North end Carpinteria State Beach</t>
  </si>
  <si>
    <t>AP_442</t>
  </si>
  <si>
    <t>Los Angeles, El Segundo Sand Dunes</t>
  </si>
  <si>
    <t>AP_611</t>
  </si>
  <si>
    <t>Playa Del Rey Beach, sand dunes between intersection of 66th &amp; Pacific and Pacific &amp; Argonaut St</t>
  </si>
  <si>
    <t>AP_441</t>
  </si>
  <si>
    <t>BME103610</t>
  </si>
  <si>
    <t>Oxnard State Beach</t>
  </si>
  <si>
    <t>BMEA101064</t>
  </si>
  <si>
    <t>BMEA101063</t>
  </si>
  <si>
    <t>BMEA101062</t>
  </si>
  <si>
    <t>BMEA101061</t>
  </si>
  <si>
    <t>BMEA101060</t>
  </si>
  <si>
    <t>BMEA101059</t>
  </si>
  <si>
    <t>BMEA101058</t>
  </si>
  <si>
    <t>BMEA101067</t>
  </si>
  <si>
    <t>BMEA101066</t>
  </si>
  <si>
    <t>BMEA101065</t>
  </si>
  <si>
    <t>AP_658a</t>
  </si>
  <si>
    <t>Santa Cruz Island, Johnson's Lee Beach</t>
  </si>
  <si>
    <t>AP_658b/BME103984</t>
  </si>
  <si>
    <t>BME103608</t>
  </si>
  <si>
    <t>Surf Beach</t>
  </si>
  <si>
    <t>AP_621</t>
  </si>
  <si>
    <t>Baywood</t>
  </si>
  <si>
    <t>AP_1188</t>
  </si>
  <si>
    <t>Tijuana Estuary, north of Monument Blvd., east of the beach</t>
  </si>
  <si>
    <t>AP_1187</t>
  </si>
  <si>
    <t>Tijuana Estuary, north of Monument Blvd., east of beach</t>
  </si>
  <si>
    <t>AP_1186a</t>
  </si>
  <si>
    <t>AP_1186b</t>
  </si>
  <si>
    <t>AP_1181a</t>
  </si>
  <si>
    <t>AP_1181b</t>
  </si>
  <si>
    <t>AP_201</t>
  </si>
  <si>
    <t>1/4 mile North Imperial Beach</t>
  </si>
  <si>
    <t>AP_1183</t>
  </si>
  <si>
    <t>AP_917</t>
  </si>
  <si>
    <t>Border Field State Park, south of Monument Blvd, just north of the international border</t>
  </si>
  <si>
    <t>AP_1184a</t>
  </si>
  <si>
    <t>AP_1184b</t>
  </si>
  <si>
    <t>AP_1190</t>
  </si>
  <si>
    <t>Tijuana Estuary, north of Monument BLVD., east of the beach</t>
  </si>
  <si>
    <t xml:space="preserve">San Diego </t>
  </si>
  <si>
    <t>AP_819</t>
  </si>
  <si>
    <t>Border Field State Park, south of Monument Blvd.</t>
  </si>
  <si>
    <t>MY_667</t>
  </si>
  <si>
    <t>N end of Imperial Beach, ~0.5 miles N of YMCA surf camp</t>
  </si>
  <si>
    <t>AP_1209</t>
  </si>
  <si>
    <t>N end of Imperial Beach, just N of YMCA camp</t>
  </si>
  <si>
    <t>AP_820b</t>
  </si>
  <si>
    <t>Okay Mesa, east of Spring Canyon, north of Wruck Canyon</t>
  </si>
  <si>
    <t>AP_1182</t>
  </si>
  <si>
    <t>AP_657</t>
  </si>
  <si>
    <t>AP_820a</t>
  </si>
  <si>
    <t>tibia III spines prolateral</t>
  </si>
  <si>
    <t>endite cuspules L</t>
  </si>
  <si>
    <t>endite cuspules R</t>
  </si>
  <si>
    <t>total endite cuspules</t>
  </si>
  <si>
    <t>AP_078</t>
  </si>
  <si>
    <t>AP_622</t>
  </si>
  <si>
    <t>AP_626</t>
  </si>
  <si>
    <t>BMEA101632</t>
  </si>
  <si>
    <t>BMEA101636</t>
  </si>
  <si>
    <t>BMEA103575</t>
  </si>
  <si>
    <t>AP_076</t>
  </si>
  <si>
    <t>Coal Oil Point Reserve U.C. Santa Barbara Reserve</t>
  </si>
  <si>
    <t>AP_623</t>
  </si>
  <si>
    <t>AP_689</t>
  </si>
  <si>
    <t>AP_697</t>
  </si>
  <si>
    <t>AP_721</t>
  </si>
  <si>
    <t>Coal Oil Point Preserve</t>
  </si>
  <si>
    <t>AP_743</t>
  </si>
  <si>
    <t>BMEA101034</t>
  </si>
  <si>
    <t>BMEA101035</t>
  </si>
  <si>
    <t>AP_062</t>
  </si>
  <si>
    <t>McGrath State Beach</t>
  </si>
  <si>
    <t>AP_596</t>
  </si>
  <si>
    <t>Point Mugu</t>
  </si>
  <si>
    <t>AP_627</t>
  </si>
  <si>
    <t>Point Mugu State Park, Sycamore Cove Beach</t>
  </si>
  <si>
    <t>AP_629</t>
  </si>
  <si>
    <t>BMEA101032</t>
  </si>
  <si>
    <t>BMEA101033</t>
  </si>
  <si>
    <t>BMEA102862</t>
  </si>
  <si>
    <t>BMEA102863</t>
  </si>
  <si>
    <t>BMEA103613</t>
  </si>
  <si>
    <t>AP_1264</t>
  </si>
  <si>
    <t>Salinas River State Beach</t>
  </si>
  <si>
    <t>AP_624</t>
  </si>
  <si>
    <t>AP_757</t>
  </si>
  <si>
    <t>MY_3081</t>
  </si>
  <si>
    <t>MY_3534</t>
  </si>
  <si>
    <t>AP_1208</t>
  </si>
  <si>
    <t>Morro Bay, beach north of Morro Rock</t>
  </si>
  <si>
    <t>BMEA102858</t>
  </si>
  <si>
    <t>MY_3437</t>
  </si>
  <si>
    <t>MY_3439</t>
  </si>
  <si>
    <t>MY_3441</t>
  </si>
  <si>
    <t>Morro Bay, north end</t>
  </si>
  <si>
    <t>MY_3447</t>
  </si>
  <si>
    <t>AP_050</t>
  </si>
  <si>
    <t xml:space="preserve">Santa Rosa Island, dunes on Skunk Point </t>
  </si>
  <si>
    <t>AP_057a</t>
  </si>
  <si>
    <t>AP_057b</t>
  </si>
  <si>
    <t>AP_057c</t>
  </si>
  <si>
    <t>AP_083</t>
  </si>
  <si>
    <t>Santa Rosa, Southeast Anchorage</t>
  </si>
  <si>
    <t>AP_092</t>
  </si>
  <si>
    <t>AP_1261</t>
  </si>
  <si>
    <t>BMEA102860</t>
  </si>
  <si>
    <t>BMEA103606</t>
  </si>
  <si>
    <t>BMEA103607</t>
  </si>
  <si>
    <t>BMEA103674</t>
  </si>
  <si>
    <t>Skunk Point on Santa Rosa Island, Channel Islands</t>
  </si>
  <si>
    <t>BMEA103675</t>
  </si>
  <si>
    <t>BMEA103676</t>
  </si>
  <si>
    <t>BMEA103677</t>
  </si>
  <si>
    <t>BMEA103678</t>
  </si>
  <si>
    <t>BMEA103679</t>
  </si>
  <si>
    <t>MY_3423</t>
  </si>
  <si>
    <t>MY_3425</t>
  </si>
  <si>
    <t>MY_3427</t>
  </si>
  <si>
    <t>MY_3428</t>
  </si>
  <si>
    <t>MY_3429</t>
  </si>
  <si>
    <t>MY_3434</t>
  </si>
  <si>
    <t>MY_3435</t>
  </si>
  <si>
    <t>AP_089</t>
  </si>
  <si>
    <t>AP_054</t>
  </si>
  <si>
    <t>Borderfield State Beach</t>
  </si>
  <si>
    <t>AP_055</t>
  </si>
  <si>
    <t>Encinitas, Ponto State Beach</t>
  </si>
  <si>
    <t>AP_065</t>
  </si>
  <si>
    <t>Leucadia, sand dunes on beach</t>
  </si>
  <si>
    <t>AP_067</t>
  </si>
  <si>
    <t>AP_069a</t>
  </si>
  <si>
    <t>AP_069b</t>
  </si>
  <si>
    <t>AP_082</t>
  </si>
  <si>
    <t>AP_088</t>
  </si>
  <si>
    <t>Silver Strand State Beach</t>
  </si>
  <si>
    <t>AP_090</t>
  </si>
  <si>
    <t>AP_091</t>
  </si>
  <si>
    <t>Imperial Beach</t>
  </si>
  <si>
    <t>AP_095</t>
  </si>
  <si>
    <t>1/4 Mile South of Ponto State Beach</t>
  </si>
  <si>
    <t>AP_096</t>
  </si>
  <si>
    <t>AP_1185</t>
  </si>
  <si>
    <t>AP_1257a</t>
  </si>
  <si>
    <t>AP_1260</t>
  </si>
  <si>
    <t>San Diego, Silverstrand State Beach</t>
  </si>
  <si>
    <t>AP_598</t>
  </si>
  <si>
    <t>AP_698</t>
  </si>
  <si>
    <t>South Carlsbad State Beach</t>
  </si>
  <si>
    <t>AP_699</t>
  </si>
  <si>
    <t>Border Field State Beach</t>
  </si>
  <si>
    <t>AP_701</t>
  </si>
  <si>
    <t>AP_707</t>
  </si>
  <si>
    <t>AP_709</t>
  </si>
  <si>
    <t>AP_918</t>
  </si>
  <si>
    <t>BMEA102870</t>
  </si>
  <si>
    <t>BMEA102871</t>
  </si>
  <si>
    <t>BMEA104869</t>
  </si>
  <si>
    <t>Pendleton Marine Base, dunes northwest of Santa Margarita River spit</t>
  </si>
  <si>
    <t>BMEA104870</t>
  </si>
  <si>
    <t>Guadalupe-Nipomo Dunes Preserve</t>
  </si>
  <si>
    <t>Montaña de Oro State Park</t>
  </si>
  <si>
    <t>Sex</t>
  </si>
  <si>
    <t>Male</t>
  </si>
  <si>
    <t>Female</t>
  </si>
  <si>
    <t>juven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00_);\-###0.00000"/>
    <numFmt numFmtId="165" formatCode="0.0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b/>
      <sz val="11"/>
      <color theme="1"/>
      <name val="Lucida Grande"/>
      <family val="2"/>
    </font>
    <font>
      <sz val="11"/>
      <color theme="1"/>
      <name val="Lucida Grande"/>
      <family val="2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49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0" fontId="4" fillId="0" borderId="0" xfId="0" applyFont="1"/>
    <xf numFmtId="0" fontId="1" fillId="0" borderId="0" xfId="0" applyFont="1"/>
    <xf numFmtId="0" fontId="0" fillId="0" borderId="0" xfId="0" applyAlignment="1">
      <alignment vertical="top"/>
    </xf>
    <xf numFmtId="165" fontId="0" fillId="0" borderId="0" xfId="0" applyNumberFormat="1"/>
    <xf numFmtId="0" fontId="5" fillId="0" borderId="0" xfId="0" applyFont="1"/>
    <xf numFmtId="49" fontId="6" fillId="0" borderId="0" xfId="0" applyNumberFormat="1" applyFont="1" applyAlignment="1">
      <alignment vertical="top"/>
    </xf>
    <xf numFmtId="164" fontId="6" fillId="0" borderId="0" xfId="0" applyNumberFormat="1" applyFont="1" applyAlignment="1">
      <alignment vertical="top"/>
    </xf>
    <xf numFmtId="49" fontId="0" fillId="2" borderId="0" xfId="0" applyNumberFormat="1" applyFill="1" applyAlignment="1">
      <alignment vertical="top"/>
    </xf>
    <xf numFmtId="164" fontId="0" fillId="2" borderId="0" xfId="0" applyNumberFormat="1" applyFill="1" applyAlignment="1">
      <alignment vertical="top"/>
    </xf>
    <xf numFmtId="0" fontId="0" fillId="2" borderId="0" xfId="0" applyFill="1"/>
    <xf numFmtId="0" fontId="5" fillId="0" borderId="0" xfId="0" applyFont="1" applyFill="1"/>
    <xf numFmtId="49" fontId="6" fillId="0" borderId="0" xfId="0" applyNumberFormat="1" applyFont="1" applyFill="1" applyAlignment="1">
      <alignment vertical="top"/>
    </xf>
    <xf numFmtId="164" fontId="6" fillId="0" borderId="0" xfId="0" applyNumberFormat="1" applyFont="1" applyFill="1" applyAlignment="1">
      <alignment vertical="top"/>
    </xf>
    <xf numFmtId="49" fontId="0" fillId="0" borderId="0" xfId="0" applyNumberFormat="1" applyFill="1" applyAlignment="1">
      <alignment vertical="top"/>
    </xf>
    <xf numFmtId="0" fontId="0" fillId="0" borderId="0" xfId="0" applyFill="1" applyAlignment="1">
      <alignment vertical="top"/>
    </xf>
    <xf numFmtId="165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99322-2739-F340-B748-54C5CD9F4FE6}">
  <dimension ref="A1:H40"/>
  <sheetViews>
    <sheetView tabSelected="1" workbookViewId="0">
      <selection activeCell="M15" sqref="M15"/>
    </sheetView>
  </sheetViews>
  <sheetFormatPr baseColWidth="10" defaultRowHeight="16" x14ac:dyDescent="0.2"/>
  <cols>
    <col min="2" max="2" width="20.1640625" customWidth="1"/>
    <col min="3" max="3" width="11.5" customWidth="1"/>
    <col min="4" max="4" width="13.83203125" customWidth="1"/>
    <col min="5" max="5" width="14.33203125" customWidth="1"/>
    <col min="6" max="6" width="19" customWidth="1"/>
  </cols>
  <sheetData>
    <row r="1" spans="1:8" x14ac:dyDescent="0.2">
      <c r="A1" s="1" t="s">
        <v>0</v>
      </c>
      <c r="B1" s="1" t="s">
        <v>1</v>
      </c>
      <c r="C1" s="1" t="s">
        <v>76</v>
      </c>
      <c r="D1" s="1" t="s">
        <v>2</v>
      </c>
      <c r="E1" s="1" t="s">
        <v>3</v>
      </c>
      <c r="F1" s="2" t="s">
        <v>4</v>
      </c>
      <c r="G1" s="2" t="s">
        <v>5</v>
      </c>
      <c r="H1" s="1" t="s">
        <v>309</v>
      </c>
    </row>
    <row r="2" spans="1:8" x14ac:dyDescent="0.2">
      <c r="A2" s="3" t="s">
        <v>6</v>
      </c>
      <c r="B2" s="3" t="s">
        <v>7</v>
      </c>
      <c r="C2" s="3" t="s">
        <v>77</v>
      </c>
      <c r="D2" s="4">
        <v>32.206167000000001</v>
      </c>
      <c r="E2" s="4">
        <v>-116.895009</v>
      </c>
      <c r="F2" s="4" t="s">
        <v>8</v>
      </c>
      <c r="G2" s="4" t="s">
        <v>72</v>
      </c>
      <c r="H2" s="4" t="s">
        <v>311</v>
      </c>
    </row>
    <row r="3" spans="1:8" x14ac:dyDescent="0.2">
      <c r="A3" s="12" t="s">
        <v>9</v>
      </c>
      <c r="B3" s="12" t="s">
        <v>7</v>
      </c>
      <c r="C3" s="12" t="s">
        <v>77</v>
      </c>
      <c r="D3" s="13">
        <v>32.207427000000003</v>
      </c>
      <c r="E3" s="13">
        <v>-116.912583</v>
      </c>
      <c r="F3" s="13" t="s">
        <v>8</v>
      </c>
      <c r="G3" s="13" t="s">
        <v>72</v>
      </c>
      <c r="H3" s="14" t="s">
        <v>311</v>
      </c>
    </row>
    <row r="4" spans="1:8" x14ac:dyDescent="0.2">
      <c r="A4" t="s">
        <v>10</v>
      </c>
      <c r="B4" t="s">
        <v>75</v>
      </c>
      <c r="C4" t="s">
        <v>78</v>
      </c>
      <c r="D4">
        <v>34.033850000000001</v>
      </c>
      <c r="E4">
        <v>-118.85169999999999</v>
      </c>
      <c r="F4" t="s">
        <v>26</v>
      </c>
      <c r="G4" t="s">
        <v>74</v>
      </c>
    </row>
    <row r="5" spans="1:8" x14ac:dyDescent="0.2">
      <c r="A5" t="s">
        <v>11</v>
      </c>
      <c r="B5" t="s">
        <v>75</v>
      </c>
      <c r="C5" t="s">
        <v>78</v>
      </c>
      <c r="D5">
        <v>34.033850000000001</v>
      </c>
      <c r="E5">
        <v>-118.85169999999999</v>
      </c>
      <c r="F5" t="s">
        <v>26</v>
      </c>
      <c r="G5" t="s">
        <v>74</v>
      </c>
    </row>
    <row r="6" spans="1:8" x14ac:dyDescent="0.2">
      <c r="A6" s="12" t="s">
        <v>12</v>
      </c>
      <c r="B6" s="12" t="s">
        <v>13</v>
      </c>
      <c r="C6" s="12" t="s">
        <v>98</v>
      </c>
      <c r="D6" s="13">
        <v>34.26914</v>
      </c>
      <c r="E6" s="13">
        <v>-119.27978</v>
      </c>
      <c r="F6" s="12" t="s">
        <v>14</v>
      </c>
      <c r="G6" s="12" t="s">
        <v>74</v>
      </c>
      <c r="H6" s="14" t="s">
        <v>311</v>
      </c>
    </row>
    <row r="7" spans="1:8" x14ac:dyDescent="0.2">
      <c r="A7" s="12" t="s">
        <v>15</v>
      </c>
      <c r="B7" s="12" t="s">
        <v>13</v>
      </c>
      <c r="C7" s="12" t="s">
        <v>98</v>
      </c>
      <c r="D7" s="13">
        <v>34.26914</v>
      </c>
      <c r="E7" s="13">
        <v>-119.27978</v>
      </c>
      <c r="F7" s="12" t="s">
        <v>14</v>
      </c>
      <c r="G7" s="12" t="s">
        <v>74</v>
      </c>
      <c r="H7" s="14" t="s">
        <v>311</v>
      </c>
    </row>
    <row r="8" spans="1:8" x14ac:dyDescent="0.2">
      <c r="A8" s="12" t="s">
        <v>16</v>
      </c>
      <c r="B8" s="12" t="s">
        <v>17</v>
      </c>
      <c r="C8" s="12" t="s">
        <v>79</v>
      </c>
      <c r="D8" s="13">
        <v>34.409320000000001</v>
      </c>
      <c r="E8" s="13">
        <v>-119.88078</v>
      </c>
      <c r="F8" s="12" t="s">
        <v>18</v>
      </c>
      <c r="G8" s="12" t="s">
        <v>74</v>
      </c>
      <c r="H8" s="14" t="s">
        <v>311</v>
      </c>
    </row>
    <row r="9" spans="1:8" x14ac:dyDescent="0.2">
      <c r="A9" s="12" t="s">
        <v>19</v>
      </c>
      <c r="B9" s="12" t="s">
        <v>17</v>
      </c>
      <c r="C9" s="12" t="s">
        <v>79</v>
      </c>
      <c r="D9" s="13">
        <v>34.409320000000001</v>
      </c>
      <c r="E9" s="13">
        <v>-119.88078</v>
      </c>
      <c r="F9" s="12" t="s">
        <v>18</v>
      </c>
      <c r="G9" s="12" t="s">
        <v>74</v>
      </c>
      <c r="H9" s="14" t="s">
        <v>311</v>
      </c>
    </row>
    <row r="10" spans="1:8" x14ac:dyDescent="0.2">
      <c r="A10" s="3" t="s">
        <v>20</v>
      </c>
      <c r="B10" s="3" t="s">
        <v>17</v>
      </c>
      <c r="C10" s="3" t="s">
        <v>79</v>
      </c>
      <c r="D10" s="4">
        <v>34.409320000000001</v>
      </c>
      <c r="E10" s="4">
        <v>-119.88078</v>
      </c>
      <c r="F10" s="3" t="s">
        <v>18</v>
      </c>
      <c r="G10" s="3" t="s">
        <v>74</v>
      </c>
      <c r="H10" s="21" t="s">
        <v>311</v>
      </c>
    </row>
    <row r="11" spans="1:8" x14ac:dyDescent="0.2">
      <c r="A11" s="12" t="s">
        <v>21</v>
      </c>
      <c r="B11" s="12" t="s">
        <v>22</v>
      </c>
      <c r="C11" s="12" t="s">
        <v>80</v>
      </c>
      <c r="D11" s="13">
        <v>36.814619999999998</v>
      </c>
      <c r="E11" s="13">
        <v>-121.79049999999999</v>
      </c>
      <c r="F11" s="12" t="s">
        <v>23</v>
      </c>
      <c r="G11" s="12" t="s">
        <v>73</v>
      </c>
      <c r="H11" s="14" t="s">
        <v>310</v>
      </c>
    </row>
    <row r="12" spans="1:8" x14ac:dyDescent="0.2">
      <c r="A12" s="3" t="s">
        <v>24</v>
      </c>
      <c r="B12" s="3" t="s">
        <v>25</v>
      </c>
      <c r="C12" s="3" t="s">
        <v>78</v>
      </c>
      <c r="D12" s="4">
        <v>34.033847000000002</v>
      </c>
      <c r="E12" s="4">
        <v>-118.85172</v>
      </c>
      <c r="F12" s="3" t="s">
        <v>26</v>
      </c>
      <c r="G12" s="3" t="s">
        <v>74</v>
      </c>
      <c r="H12" s="21" t="s">
        <v>312</v>
      </c>
    </row>
    <row r="13" spans="1:8" x14ac:dyDescent="0.2">
      <c r="A13" s="3" t="s">
        <v>27</v>
      </c>
      <c r="B13" s="3" t="s">
        <v>25</v>
      </c>
      <c r="C13" s="3" t="s">
        <v>78</v>
      </c>
      <c r="D13" s="4">
        <v>34.033847000000002</v>
      </c>
      <c r="E13" s="4">
        <v>-118.85172</v>
      </c>
      <c r="F13" s="3" t="s">
        <v>26</v>
      </c>
      <c r="G13" s="3" t="s">
        <v>74</v>
      </c>
      <c r="H13" s="21" t="s">
        <v>312</v>
      </c>
    </row>
    <row r="14" spans="1:8" x14ac:dyDescent="0.2">
      <c r="A14" s="3" t="s">
        <v>28</v>
      </c>
      <c r="B14" s="3" t="s">
        <v>25</v>
      </c>
      <c r="C14" s="3" t="s">
        <v>78</v>
      </c>
      <c r="D14" s="4">
        <v>34.033847000000002</v>
      </c>
      <c r="E14" s="4">
        <v>-118.85172</v>
      </c>
      <c r="F14" s="3" t="s">
        <v>26</v>
      </c>
      <c r="G14" s="3" t="s">
        <v>74</v>
      </c>
      <c r="H14" s="18" t="s">
        <v>312</v>
      </c>
    </row>
    <row r="15" spans="1:8" x14ac:dyDescent="0.2">
      <c r="A15" s="3" t="s">
        <v>29</v>
      </c>
      <c r="B15" s="3" t="s">
        <v>30</v>
      </c>
      <c r="C15" s="3" t="s">
        <v>81</v>
      </c>
      <c r="D15" s="4">
        <v>34.052475000000001</v>
      </c>
      <c r="E15" s="4">
        <v>-118.962345</v>
      </c>
      <c r="F15" s="3" t="s">
        <v>26</v>
      </c>
      <c r="G15" s="3" t="s">
        <v>74</v>
      </c>
      <c r="H15" s="18" t="s">
        <v>312</v>
      </c>
    </row>
    <row r="16" spans="1:8" x14ac:dyDescent="0.2">
      <c r="A16" s="3" t="s">
        <v>31</v>
      </c>
      <c r="B16" s="3" t="s">
        <v>32</v>
      </c>
      <c r="C16" s="3" t="s">
        <v>82</v>
      </c>
      <c r="D16" s="4">
        <v>34.021799999999999</v>
      </c>
      <c r="E16" s="4">
        <v>-118.8312</v>
      </c>
      <c r="F16" s="3" t="s">
        <v>26</v>
      </c>
      <c r="G16" s="3" t="s">
        <v>74</v>
      </c>
      <c r="H16" s="3" t="s">
        <v>312</v>
      </c>
    </row>
    <row r="17" spans="1:8" x14ac:dyDescent="0.2">
      <c r="A17" s="3" t="s">
        <v>33</v>
      </c>
      <c r="B17" s="3" t="s">
        <v>34</v>
      </c>
      <c r="C17" s="3" t="s">
        <v>83</v>
      </c>
      <c r="D17" s="4">
        <v>34.069699999999997</v>
      </c>
      <c r="E17" s="4">
        <v>-119.01220000000001</v>
      </c>
      <c r="F17" s="3" t="s">
        <v>26</v>
      </c>
      <c r="G17" s="3" t="s">
        <v>74</v>
      </c>
      <c r="H17" s="3" t="s">
        <v>312</v>
      </c>
    </row>
    <row r="18" spans="1:8" x14ac:dyDescent="0.2">
      <c r="A18" s="3" t="s">
        <v>35</v>
      </c>
      <c r="B18" s="3" t="s">
        <v>36</v>
      </c>
      <c r="C18" s="3" t="s">
        <v>97</v>
      </c>
      <c r="D18" s="4">
        <v>35.457999999999998</v>
      </c>
      <c r="E18" s="4">
        <v>-120.965</v>
      </c>
      <c r="F18" s="3" t="s">
        <v>37</v>
      </c>
      <c r="G18" s="3" t="s">
        <v>73</v>
      </c>
      <c r="H18" s="3" t="s">
        <v>312</v>
      </c>
    </row>
    <row r="19" spans="1:8" x14ac:dyDescent="0.2">
      <c r="A19" s="3" t="s">
        <v>38</v>
      </c>
      <c r="B19" s="3" t="s">
        <v>39</v>
      </c>
      <c r="C19" s="3" t="s">
        <v>96</v>
      </c>
      <c r="D19" s="4">
        <v>34.683100000000003</v>
      </c>
      <c r="E19" s="4">
        <v>-120.6057</v>
      </c>
      <c r="F19" s="3" t="s">
        <v>18</v>
      </c>
      <c r="G19" s="3" t="s">
        <v>73</v>
      </c>
      <c r="H19" s="3" t="s">
        <v>312</v>
      </c>
    </row>
    <row r="20" spans="1:8" x14ac:dyDescent="0.2">
      <c r="A20" s="3" t="s">
        <v>40</v>
      </c>
      <c r="B20" s="3" t="s">
        <v>41</v>
      </c>
      <c r="C20" s="3" t="s">
        <v>94</v>
      </c>
      <c r="D20" s="4">
        <v>34.177199999999999</v>
      </c>
      <c r="E20" s="4">
        <v>-119.2368</v>
      </c>
      <c r="F20" s="3" t="s">
        <v>14</v>
      </c>
      <c r="G20" s="3" t="s">
        <v>74</v>
      </c>
      <c r="H20" s="3" t="s">
        <v>312</v>
      </c>
    </row>
    <row r="21" spans="1:8" x14ac:dyDescent="0.2">
      <c r="A21" s="3" t="s">
        <v>42</v>
      </c>
      <c r="B21" s="3" t="s">
        <v>43</v>
      </c>
      <c r="C21" s="3" t="s">
        <v>95</v>
      </c>
      <c r="D21" s="4">
        <v>32.544899999999998</v>
      </c>
      <c r="E21" s="4">
        <v>-117.1245</v>
      </c>
      <c r="F21" s="3" t="s">
        <v>44</v>
      </c>
      <c r="G21" s="3" t="s">
        <v>72</v>
      </c>
      <c r="H21" s="3" t="s">
        <v>312</v>
      </c>
    </row>
    <row r="22" spans="1:8" x14ac:dyDescent="0.2">
      <c r="A22" s="12" t="s">
        <v>45</v>
      </c>
      <c r="B22" s="12" t="s">
        <v>46</v>
      </c>
      <c r="C22" s="12" t="s">
        <v>84</v>
      </c>
      <c r="D22" s="13">
        <v>33.981000000000002</v>
      </c>
      <c r="E22" s="13">
        <v>-119.997</v>
      </c>
      <c r="F22" s="12" t="s">
        <v>18</v>
      </c>
      <c r="G22" s="12" t="s">
        <v>73</v>
      </c>
      <c r="H22" s="14" t="s">
        <v>311</v>
      </c>
    </row>
    <row r="23" spans="1:8" x14ac:dyDescent="0.2">
      <c r="A23" s="12" t="s">
        <v>47</v>
      </c>
      <c r="B23" s="12" t="s">
        <v>46</v>
      </c>
      <c r="C23" s="12" t="s">
        <v>84</v>
      </c>
      <c r="D23" s="13">
        <v>33.981000000000002</v>
      </c>
      <c r="E23" s="13">
        <v>-119.997</v>
      </c>
      <c r="F23" s="12" t="s">
        <v>18</v>
      </c>
      <c r="G23" s="12" t="s">
        <v>73</v>
      </c>
      <c r="H23" s="14" t="s">
        <v>311</v>
      </c>
    </row>
    <row r="24" spans="1:8" x14ac:dyDescent="0.2">
      <c r="A24" s="12" t="s">
        <v>48</v>
      </c>
      <c r="B24" s="12" t="s">
        <v>46</v>
      </c>
      <c r="C24" s="12" t="s">
        <v>84</v>
      </c>
      <c r="D24" s="13">
        <v>33.981000000000002</v>
      </c>
      <c r="E24" s="13">
        <v>-119.997</v>
      </c>
      <c r="F24" s="12" t="s">
        <v>18</v>
      </c>
      <c r="G24" s="12" t="s">
        <v>73</v>
      </c>
      <c r="H24" s="14" t="s">
        <v>311</v>
      </c>
    </row>
    <row r="25" spans="1:8" x14ac:dyDescent="0.2">
      <c r="A25" s="12" t="s">
        <v>49</v>
      </c>
      <c r="B25" s="12" t="s">
        <v>46</v>
      </c>
      <c r="C25" s="12" t="s">
        <v>84</v>
      </c>
      <c r="D25" s="13">
        <v>33.981000000000002</v>
      </c>
      <c r="E25" s="13">
        <v>-119.997</v>
      </c>
      <c r="F25" s="12" t="s">
        <v>18</v>
      </c>
      <c r="G25" s="12" t="s">
        <v>73</v>
      </c>
      <c r="H25" s="14" t="s">
        <v>311</v>
      </c>
    </row>
    <row r="26" spans="1:8" x14ac:dyDescent="0.2">
      <c r="A26" s="12" t="s">
        <v>50</v>
      </c>
      <c r="B26" s="12" t="s">
        <v>46</v>
      </c>
      <c r="C26" s="12" t="s">
        <v>84</v>
      </c>
      <c r="D26" s="13">
        <v>33.981000000000002</v>
      </c>
      <c r="E26" s="13">
        <v>-119.997</v>
      </c>
      <c r="F26" s="12" t="s">
        <v>18</v>
      </c>
      <c r="G26" s="12" t="s">
        <v>73</v>
      </c>
      <c r="H26" s="14" t="s">
        <v>311</v>
      </c>
    </row>
    <row r="27" spans="1:8" x14ac:dyDescent="0.2">
      <c r="A27" s="12" t="s">
        <v>51</v>
      </c>
      <c r="B27" s="14" t="s">
        <v>52</v>
      </c>
      <c r="C27" s="12" t="s">
        <v>85</v>
      </c>
      <c r="D27" s="13">
        <v>33.236899999999999</v>
      </c>
      <c r="E27" s="13">
        <v>-117.4209</v>
      </c>
      <c r="F27" s="12" t="s">
        <v>44</v>
      </c>
      <c r="G27" s="14" t="s">
        <v>72</v>
      </c>
      <c r="H27" s="14" t="s">
        <v>311</v>
      </c>
    </row>
    <row r="28" spans="1:8" x14ac:dyDescent="0.2">
      <c r="A28" s="12" t="s">
        <v>53</v>
      </c>
      <c r="B28" s="14" t="s">
        <v>52</v>
      </c>
      <c r="C28" s="12" t="s">
        <v>85</v>
      </c>
      <c r="D28" s="13">
        <v>33.236899999999999</v>
      </c>
      <c r="E28" s="13">
        <v>-117.4209</v>
      </c>
      <c r="F28" s="12" t="s">
        <v>44</v>
      </c>
      <c r="G28" s="14" t="s">
        <v>72</v>
      </c>
      <c r="H28" s="14" t="s">
        <v>311</v>
      </c>
    </row>
    <row r="29" spans="1:8" x14ac:dyDescent="0.2">
      <c r="A29" s="3" t="s">
        <v>54</v>
      </c>
      <c r="B29" t="s">
        <v>52</v>
      </c>
      <c r="C29" s="3" t="s">
        <v>85</v>
      </c>
      <c r="D29" s="4">
        <v>33.236899999999999</v>
      </c>
      <c r="E29" s="4">
        <v>-117.4209</v>
      </c>
      <c r="F29" s="3" t="s">
        <v>44</v>
      </c>
      <c r="G29" t="s">
        <v>72</v>
      </c>
      <c r="H29" s="21" t="s">
        <v>311</v>
      </c>
    </row>
    <row r="30" spans="1:8" x14ac:dyDescent="0.2">
      <c r="A30" s="3" t="s">
        <v>55</v>
      </c>
      <c r="B30" t="s">
        <v>52</v>
      </c>
      <c r="C30" s="3" t="s">
        <v>85</v>
      </c>
      <c r="D30" s="4">
        <v>33.236899999999999</v>
      </c>
      <c r="E30" s="4">
        <v>-117.4209</v>
      </c>
      <c r="F30" s="3" t="s">
        <v>44</v>
      </c>
      <c r="G30" t="s">
        <v>72</v>
      </c>
      <c r="H30" s="21" t="s">
        <v>311</v>
      </c>
    </row>
    <row r="31" spans="1:8" x14ac:dyDescent="0.2">
      <c r="A31" s="3" t="s">
        <v>56</v>
      </c>
      <c r="B31" t="s">
        <v>52</v>
      </c>
      <c r="C31" s="3" t="s">
        <v>85</v>
      </c>
      <c r="D31" s="4">
        <v>33.236899999999999</v>
      </c>
      <c r="E31" s="4">
        <v>-117.4209</v>
      </c>
      <c r="F31" s="3" t="s">
        <v>44</v>
      </c>
      <c r="G31" t="s">
        <v>72</v>
      </c>
      <c r="H31" s="21" t="s">
        <v>311</v>
      </c>
    </row>
    <row r="32" spans="1:8" x14ac:dyDescent="0.2">
      <c r="A32" s="3" t="s">
        <v>57</v>
      </c>
      <c r="B32" t="s">
        <v>282</v>
      </c>
      <c r="C32" s="3" t="s">
        <v>86</v>
      </c>
      <c r="D32" s="4">
        <v>32.637287999999998</v>
      </c>
      <c r="E32" s="4">
        <v>-117.14315000000001</v>
      </c>
      <c r="F32" t="s">
        <v>44</v>
      </c>
      <c r="G32" t="s">
        <v>72</v>
      </c>
      <c r="H32" s="21" t="s">
        <v>312</v>
      </c>
    </row>
    <row r="33" spans="1:8" x14ac:dyDescent="0.2">
      <c r="A33" s="3" t="s">
        <v>58</v>
      </c>
      <c r="B33" t="s">
        <v>282</v>
      </c>
      <c r="C33" s="3" t="s">
        <v>86</v>
      </c>
      <c r="D33" s="4">
        <v>32.637287999999998</v>
      </c>
      <c r="E33" s="4">
        <v>-117.14315000000001</v>
      </c>
      <c r="F33" t="s">
        <v>44</v>
      </c>
      <c r="G33" t="s">
        <v>72</v>
      </c>
      <c r="H33" s="21" t="s">
        <v>312</v>
      </c>
    </row>
    <row r="34" spans="1:8" x14ac:dyDescent="0.2">
      <c r="A34" s="12" t="s">
        <v>59</v>
      </c>
      <c r="B34" s="12" t="s">
        <v>60</v>
      </c>
      <c r="C34" s="12" t="s">
        <v>87</v>
      </c>
      <c r="D34" s="13">
        <v>34.509869999999999</v>
      </c>
      <c r="E34" s="13">
        <v>-120.50115</v>
      </c>
      <c r="F34" s="14" t="s">
        <v>18</v>
      </c>
      <c r="G34" s="14" t="s">
        <v>73</v>
      </c>
      <c r="H34" s="14" t="s">
        <v>311</v>
      </c>
    </row>
    <row r="35" spans="1:8" x14ac:dyDescent="0.2">
      <c r="A35" s="3" t="s">
        <v>61</v>
      </c>
      <c r="B35" s="3" t="s">
        <v>62</v>
      </c>
      <c r="C35" s="3" t="s">
        <v>88</v>
      </c>
      <c r="D35" s="4">
        <v>34.690049999999999</v>
      </c>
      <c r="E35" s="4">
        <v>-120.6031</v>
      </c>
      <c r="F35" t="s">
        <v>18</v>
      </c>
      <c r="G35" t="s">
        <v>73</v>
      </c>
      <c r="H35" s="21" t="s">
        <v>311</v>
      </c>
    </row>
    <row r="36" spans="1:8" x14ac:dyDescent="0.2">
      <c r="A36" s="12" t="s">
        <v>63</v>
      </c>
      <c r="B36" s="12" t="s">
        <v>307</v>
      </c>
      <c r="C36" s="12" t="s">
        <v>89</v>
      </c>
      <c r="D36" s="13">
        <v>34.962400000000002</v>
      </c>
      <c r="E36" s="13">
        <v>-120.64973000000001</v>
      </c>
      <c r="F36" s="14" t="s">
        <v>18</v>
      </c>
      <c r="G36" s="14" t="s">
        <v>73</v>
      </c>
      <c r="H36" s="14" t="s">
        <v>311</v>
      </c>
    </row>
    <row r="37" spans="1:8" x14ac:dyDescent="0.2">
      <c r="A37" s="12" t="s">
        <v>65</v>
      </c>
      <c r="B37" s="12" t="s">
        <v>66</v>
      </c>
      <c r="C37" s="12" t="s">
        <v>90</v>
      </c>
      <c r="D37" s="13">
        <v>35.034190000000002</v>
      </c>
      <c r="E37" s="13">
        <v>-120.6326</v>
      </c>
      <c r="F37" s="14" t="s">
        <v>18</v>
      </c>
      <c r="G37" s="14" t="s">
        <v>73</v>
      </c>
      <c r="H37" s="14" t="s">
        <v>311</v>
      </c>
    </row>
    <row r="38" spans="1:8" x14ac:dyDescent="0.2">
      <c r="A38" s="12" t="s">
        <v>67</v>
      </c>
      <c r="B38" s="12" t="s">
        <v>68</v>
      </c>
      <c r="C38" s="12" t="s">
        <v>92</v>
      </c>
      <c r="D38" s="13">
        <v>35.30583</v>
      </c>
      <c r="E38" s="13">
        <v>-120.87282</v>
      </c>
      <c r="F38" s="12" t="s">
        <v>37</v>
      </c>
      <c r="G38" s="12" t="s">
        <v>73</v>
      </c>
      <c r="H38" s="14" t="s">
        <v>311</v>
      </c>
    </row>
    <row r="39" spans="1:8" x14ac:dyDescent="0.2">
      <c r="A39" s="12" t="s">
        <v>69</v>
      </c>
      <c r="B39" s="12" t="s">
        <v>70</v>
      </c>
      <c r="C39" s="12" t="s">
        <v>93</v>
      </c>
      <c r="D39" s="13">
        <v>35.64667</v>
      </c>
      <c r="E39" s="13">
        <v>-121.21106</v>
      </c>
      <c r="F39" s="12" t="s">
        <v>37</v>
      </c>
      <c r="G39" s="12" t="s">
        <v>73</v>
      </c>
      <c r="H39" s="14" t="s">
        <v>311</v>
      </c>
    </row>
    <row r="40" spans="1:8" x14ac:dyDescent="0.2">
      <c r="A40" s="3" t="s">
        <v>71</v>
      </c>
      <c r="B40" s="3" t="s">
        <v>308</v>
      </c>
      <c r="C40" s="3" t="s">
        <v>91</v>
      </c>
      <c r="D40" s="4">
        <v>35.285420000000002</v>
      </c>
      <c r="E40" s="4">
        <v>-120.88095</v>
      </c>
      <c r="F40" s="3" t="s">
        <v>37</v>
      </c>
      <c r="G40" s="3" t="s">
        <v>73</v>
      </c>
      <c r="H40" s="21" t="s">
        <v>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46637-5A20-034F-9D2F-3BA1A6A0B47F}">
  <dimension ref="A1:AW39"/>
  <sheetViews>
    <sheetView workbookViewId="0">
      <selection activeCell="A10" sqref="A10:XFD10"/>
    </sheetView>
  </sheetViews>
  <sheetFormatPr baseColWidth="10" defaultRowHeight="16" x14ac:dyDescent="0.2"/>
  <sheetData>
    <row r="1" spans="1:49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99</v>
      </c>
      <c r="G1" s="2" t="s">
        <v>100</v>
      </c>
      <c r="H1" s="5" t="s">
        <v>101</v>
      </c>
      <c r="I1" s="5" t="s">
        <v>102</v>
      </c>
      <c r="J1" s="5" t="s">
        <v>103</v>
      </c>
      <c r="K1" s="5" t="s">
        <v>104</v>
      </c>
      <c r="L1" s="5" t="s">
        <v>105</v>
      </c>
      <c r="M1" s="5" t="s">
        <v>106</v>
      </c>
      <c r="N1" s="5" t="s">
        <v>107</v>
      </c>
      <c r="O1" s="5" t="s">
        <v>108</v>
      </c>
      <c r="P1" s="5" t="s">
        <v>109</v>
      </c>
      <c r="Q1" s="5" t="s">
        <v>110</v>
      </c>
      <c r="R1" s="5" t="s">
        <v>111</v>
      </c>
      <c r="S1" s="5" t="s">
        <v>112</v>
      </c>
      <c r="T1" s="5" t="s">
        <v>113</v>
      </c>
      <c r="U1" s="5" t="s">
        <v>114</v>
      </c>
      <c r="V1" s="5" t="s">
        <v>115</v>
      </c>
      <c r="W1" s="5" t="s">
        <v>116</v>
      </c>
      <c r="X1" s="5" t="s">
        <v>117</v>
      </c>
      <c r="Y1" s="5" t="s">
        <v>118</v>
      </c>
      <c r="Z1" s="5" t="s">
        <v>119</v>
      </c>
      <c r="AA1" s="5" t="s">
        <v>120</v>
      </c>
      <c r="AB1" s="5" t="s">
        <v>121</v>
      </c>
      <c r="AC1" s="5" t="s">
        <v>122</v>
      </c>
      <c r="AD1" s="5" t="s">
        <v>123</v>
      </c>
      <c r="AE1" s="5" t="s">
        <v>124</v>
      </c>
      <c r="AF1" s="5" t="s">
        <v>125</v>
      </c>
      <c r="AG1" s="5" t="s">
        <v>126</v>
      </c>
      <c r="AH1" s="5" t="s">
        <v>127</v>
      </c>
      <c r="AI1" s="5" t="s">
        <v>128</v>
      </c>
      <c r="AJ1" s="5" t="s">
        <v>129</v>
      </c>
      <c r="AK1" s="5" t="s">
        <v>130</v>
      </c>
      <c r="AL1" s="5" t="s">
        <v>131</v>
      </c>
      <c r="AM1" s="5" t="s">
        <v>132</v>
      </c>
      <c r="AN1" s="5" t="s">
        <v>133</v>
      </c>
      <c r="AO1" s="6" t="s">
        <v>134</v>
      </c>
      <c r="AP1" s="6" t="s">
        <v>135</v>
      </c>
      <c r="AQ1" s="6" t="s">
        <v>136</v>
      </c>
      <c r="AR1" s="6" t="s">
        <v>137</v>
      </c>
      <c r="AS1" s="6" t="s">
        <v>138</v>
      </c>
      <c r="AT1" s="6" t="s">
        <v>139</v>
      </c>
      <c r="AU1" s="6" t="s">
        <v>140</v>
      </c>
      <c r="AV1" s="6" t="s">
        <v>141</v>
      </c>
      <c r="AW1" s="6" t="s">
        <v>142</v>
      </c>
    </row>
    <row r="2" spans="1:49" x14ac:dyDescent="0.2">
      <c r="A2" s="9" t="s">
        <v>143</v>
      </c>
      <c r="B2" s="10" t="s">
        <v>144</v>
      </c>
      <c r="C2" s="11">
        <v>34.393090000000001</v>
      </c>
      <c r="D2" s="11">
        <v>-119.5239</v>
      </c>
      <c r="E2" s="4" t="s">
        <v>18</v>
      </c>
      <c r="F2" s="4" t="s">
        <v>74</v>
      </c>
      <c r="G2" s="7"/>
      <c r="H2" s="9">
        <v>6.2149999999999999</v>
      </c>
      <c r="I2" s="9">
        <v>5.39</v>
      </c>
      <c r="J2" s="9">
        <v>3.3879999999999999</v>
      </c>
      <c r="K2" s="9">
        <v>2.96</v>
      </c>
      <c r="L2" s="9">
        <v>0.628</v>
      </c>
      <c r="M2" s="9">
        <v>0.879</v>
      </c>
      <c r="N2" s="9">
        <v>5.36</v>
      </c>
      <c r="O2" s="9">
        <v>2.8679999999999999</v>
      </c>
      <c r="P2" s="9">
        <v>4.0510000000000002</v>
      </c>
      <c r="Q2" s="9">
        <v>3.444</v>
      </c>
      <c r="R2" s="9">
        <v>2.278</v>
      </c>
      <c r="S2" s="9">
        <v>4.4669999999999996</v>
      </c>
      <c r="T2" s="9">
        <v>2.173</v>
      </c>
      <c r="U2" s="9">
        <v>2.742</v>
      </c>
      <c r="V2" s="9">
        <v>3.589</v>
      </c>
      <c r="W2" s="9">
        <v>2.6890000000000001</v>
      </c>
      <c r="X2" s="9">
        <v>24</v>
      </c>
      <c r="Y2" s="9">
        <v>17</v>
      </c>
      <c r="Z2" s="9">
        <v>6</v>
      </c>
      <c r="AA2" s="9">
        <v>1.994</v>
      </c>
      <c r="AB2" s="9">
        <v>1.149</v>
      </c>
      <c r="AC2" s="9">
        <v>0.87</v>
      </c>
      <c r="AD2" s="8">
        <f t="shared" ref="AD2:AD39" si="0">H2/I2</f>
        <v>1.153061224489796</v>
      </c>
      <c r="AE2" s="8">
        <f t="shared" ref="AE2:AE39" si="1">J2/K2</f>
        <v>1.1445945945945946</v>
      </c>
      <c r="AF2" s="8">
        <f t="shared" ref="AF2:AF39" si="2">L2/M2</f>
        <v>0.71444823663253698</v>
      </c>
      <c r="AG2" s="8">
        <f t="shared" ref="AG2:AG39" si="3">AA2/H2</f>
        <v>0.32083668543845534</v>
      </c>
      <c r="AH2" s="8">
        <f t="shared" ref="AH2:AH39" si="4">AB2/H2</f>
        <v>0.18487530168946098</v>
      </c>
      <c r="AI2" s="8">
        <f t="shared" ref="AI2:AI39" si="5">I2/H2</f>
        <v>0.86725663716814161</v>
      </c>
      <c r="AJ2" s="8">
        <f t="shared" ref="AJ2:AJ39" si="6">J2/H2</f>
        <v>0.54513274336283191</v>
      </c>
      <c r="AK2" s="8">
        <f t="shared" ref="AK2:AK39" si="7">K2/H2</f>
        <v>0.4762670957361223</v>
      </c>
      <c r="AL2" s="8">
        <f t="shared" ref="AL2:AL39" si="8">L2/H2</f>
        <v>0.10104585679806918</v>
      </c>
      <c r="AM2" s="8">
        <f t="shared" ref="AM2:AM39" si="9">M2/H2</f>
        <v>0.14143201930812552</v>
      </c>
      <c r="AN2" s="8">
        <f t="shared" ref="AN2:AN39" si="10">N2/H2</f>
        <v>0.86242960579243777</v>
      </c>
      <c r="AO2" s="8">
        <f t="shared" ref="AO2:AO39" si="11">O2/H2</f>
        <v>0.46146419951729684</v>
      </c>
      <c r="AP2" s="8">
        <f t="shared" ref="AP2:AP39" si="12">P2/H2</f>
        <v>0.65181013676588906</v>
      </c>
      <c r="AQ2" s="8">
        <f t="shared" ref="AQ2:AQ39" si="13">Q2/H2</f>
        <v>0.55414320193081257</v>
      </c>
      <c r="AR2" s="8">
        <f t="shared" ref="AR2:AR39" si="14">R2/H2</f>
        <v>0.36653258246178599</v>
      </c>
      <c r="AS2" s="8">
        <f t="shared" ref="AS2:AS39" si="15">S2/H2</f>
        <v>0.71874497184231689</v>
      </c>
      <c r="AT2" s="8">
        <f t="shared" ref="AT2:AT39" si="16">T2/H2</f>
        <v>0.34963797264682223</v>
      </c>
      <c r="AU2" s="8">
        <f t="shared" ref="AU2:AU39" si="17">U2/H2</f>
        <v>0.44119066773934029</v>
      </c>
      <c r="AV2" s="8">
        <f t="shared" ref="AV2:AV39" si="18">V2/H2</f>
        <v>0.57747385358004832</v>
      </c>
      <c r="AW2" s="8">
        <f t="shared" ref="AW2:AW39" si="19">W2/H2</f>
        <v>0.43266291230893</v>
      </c>
    </row>
    <row r="3" spans="1:49" x14ac:dyDescent="0.2">
      <c r="A3" t="s">
        <v>145</v>
      </c>
      <c r="B3" s="3" t="s">
        <v>146</v>
      </c>
      <c r="C3" s="4">
        <v>33.939</v>
      </c>
      <c r="D3" s="4">
        <v>-118.43899999999999</v>
      </c>
      <c r="E3" s="4" t="s">
        <v>26</v>
      </c>
      <c r="F3" s="4" t="s">
        <v>74</v>
      </c>
      <c r="G3" s="7">
        <v>9</v>
      </c>
      <c r="H3">
        <v>5.9219999999999997</v>
      </c>
      <c r="I3">
        <v>4.7389999999999999</v>
      </c>
      <c r="J3">
        <v>2.6869999999999998</v>
      </c>
      <c r="K3">
        <v>2.4550000000000001</v>
      </c>
      <c r="L3">
        <v>0.70599999999999996</v>
      </c>
      <c r="M3">
        <v>0.80600000000000005</v>
      </c>
      <c r="N3">
        <v>5.5179999999999998</v>
      </c>
      <c r="O3">
        <v>2.8420000000000001</v>
      </c>
      <c r="P3">
        <v>4.3099999999999996</v>
      </c>
      <c r="Q3">
        <v>3.3370000000000002</v>
      </c>
      <c r="R3">
        <v>2.536</v>
      </c>
      <c r="S3">
        <v>5.3520000000000003</v>
      </c>
      <c r="T3">
        <v>2.4900000000000002</v>
      </c>
      <c r="U3">
        <v>4.5679999999999996</v>
      </c>
      <c r="V3">
        <v>4.7480000000000002</v>
      </c>
      <c r="W3">
        <v>3.3330000000000002</v>
      </c>
      <c r="X3">
        <v>12</v>
      </c>
      <c r="Y3">
        <v>6</v>
      </c>
      <c r="Z3">
        <v>5</v>
      </c>
      <c r="AA3">
        <v>1.81</v>
      </c>
      <c r="AB3">
        <v>0.88500000000000001</v>
      </c>
      <c r="AC3">
        <v>0.92700000000000005</v>
      </c>
      <c r="AD3" s="8">
        <f t="shared" si="0"/>
        <v>1.2496307237813884</v>
      </c>
      <c r="AE3" s="8">
        <f t="shared" si="1"/>
        <v>1.0945010183299388</v>
      </c>
      <c r="AF3" s="8">
        <f t="shared" si="2"/>
        <v>0.87593052109181135</v>
      </c>
      <c r="AG3" s="8">
        <f t="shared" si="3"/>
        <v>0.30563998649105034</v>
      </c>
      <c r="AH3" s="8">
        <f t="shared" si="4"/>
        <v>0.14944275582573455</v>
      </c>
      <c r="AI3" s="8">
        <f t="shared" si="5"/>
        <v>0.80023640661938533</v>
      </c>
      <c r="AJ3" s="8">
        <f t="shared" si="6"/>
        <v>0.45373184734886862</v>
      </c>
      <c r="AK3" s="8">
        <f t="shared" si="7"/>
        <v>0.41455589327929759</v>
      </c>
      <c r="AL3" s="8">
        <f t="shared" si="8"/>
        <v>0.11921648091860858</v>
      </c>
      <c r="AM3" s="8">
        <f t="shared" si="9"/>
        <v>0.13610266801756166</v>
      </c>
      <c r="AN3" s="8">
        <f t="shared" si="10"/>
        <v>0.93177980412022965</v>
      </c>
      <c r="AO3" s="8">
        <f t="shared" si="11"/>
        <v>0.47990543735224589</v>
      </c>
      <c r="AP3" s="8">
        <f t="shared" si="12"/>
        <v>0.72779466396487669</v>
      </c>
      <c r="AQ3" s="8">
        <f t="shared" si="13"/>
        <v>0.5634920634920636</v>
      </c>
      <c r="AR3" s="8">
        <f t="shared" si="14"/>
        <v>0.42823370482944956</v>
      </c>
      <c r="AS3" s="8">
        <f t="shared" si="15"/>
        <v>0.90374873353596763</v>
      </c>
      <c r="AT3" s="8">
        <f t="shared" si="16"/>
        <v>0.42046605876393117</v>
      </c>
      <c r="AU3" s="8">
        <f t="shared" si="17"/>
        <v>0.77136102668017559</v>
      </c>
      <c r="AV3" s="8">
        <f t="shared" si="18"/>
        <v>0.80175616345829115</v>
      </c>
      <c r="AW3" s="8">
        <f t="shared" si="19"/>
        <v>0.5628166160081054</v>
      </c>
    </row>
    <row r="4" spans="1:49" x14ac:dyDescent="0.2">
      <c r="A4" t="s">
        <v>147</v>
      </c>
      <c r="B4" s="3" t="s">
        <v>148</v>
      </c>
      <c r="C4" s="4">
        <v>33.959000000000003</v>
      </c>
      <c r="D4" s="4">
        <v>-118.4491</v>
      </c>
      <c r="E4" s="4" t="s">
        <v>26</v>
      </c>
      <c r="F4" s="4" t="s">
        <v>74</v>
      </c>
      <c r="G4" s="7">
        <v>7</v>
      </c>
      <c r="H4">
        <v>6.4560000000000004</v>
      </c>
      <c r="I4">
        <v>5.3310000000000004</v>
      </c>
      <c r="J4">
        <v>3.3</v>
      </c>
      <c r="K4">
        <v>3.0030000000000001</v>
      </c>
      <c r="L4">
        <v>0.65800000000000003</v>
      </c>
      <c r="M4">
        <v>0.94799999999999995</v>
      </c>
      <c r="N4">
        <v>5.4630000000000001</v>
      </c>
      <c r="O4">
        <v>2.871</v>
      </c>
      <c r="P4">
        <v>4.1260000000000003</v>
      </c>
      <c r="Q4">
        <v>3.3159999999999998</v>
      </c>
      <c r="R4">
        <v>2.399</v>
      </c>
      <c r="S4">
        <v>5.43</v>
      </c>
      <c r="T4">
        <v>2.6640000000000001</v>
      </c>
      <c r="U4">
        <v>4.3849999999999998</v>
      </c>
      <c r="V4">
        <v>4.6790000000000003</v>
      </c>
      <c r="W4">
        <v>3.4369999999999998</v>
      </c>
      <c r="X4">
        <v>18</v>
      </c>
      <c r="Y4">
        <v>13</v>
      </c>
      <c r="Z4">
        <v>6</v>
      </c>
      <c r="AA4">
        <v>1.8740000000000001</v>
      </c>
      <c r="AB4">
        <v>1.1970000000000001</v>
      </c>
      <c r="AC4">
        <v>0.78</v>
      </c>
      <c r="AD4" s="8">
        <f t="shared" si="0"/>
        <v>1.2110298255486776</v>
      </c>
      <c r="AE4" s="8">
        <f t="shared" si="1"/>
        <v>1.0989010989010988</v>
      </c>
      <c r="AF4" s="8">
        <f t="shared" si="2"/>
        <v>0.69409282700421948</v>
      </c>
      <c r="AG4" s="8">
        <f t="shared" si="3"/>
        <v>0.290272614622057</v>
      </c>
      <c r="AH4" s="8">
        <f t="shared" si="4"/>
        <v>0.1854089219330855</v>
      </c>
      <c r="AI4" s="8">
        <f t="shared" si="5"/>
        <v>0.8257434944237918</v>
      </c>
      <c r="AJ4" s="8">
        <f t="shared" si="6"/>
        <v>0.51115241635687725</v>
      </c>
      <c r="AK4" s="8">
        <f t="shared" si="7"/>
        <v>0.46514869888475835</v>
      </c>
      <c r="AL4" s="8">
        <f t="shared" si="8"/>
        <v>0.10192069392812887</v>
      </c>
      <c r="AM4" s="8">
        <f t="shared" si="9"/>
        <v>0.14684014869888473</v>
      </c>
      <c r="AN4" s="8">
        <f t="shared" si="10"/>
        <v>0.84618959107806691</v>
      </c>
      <c r="AO4" s="8">
        <f t="shared" si="11"/>
        <v>0.44470260223048325</v>
      </c>
      <c r="AP4" s="8">
        <f t="shared" si="12"/>
        <v>0.63909541511771994</v>
      </c>
      <c r="AQ4" s="8">
        <f t="shared" si="13"/>
        <v>0.51363073110284996</v>
      </c>
      <c r="AR4" s="8">
        <f t="shared" si="14"/>
        <v>0.37159231722428748</v>
      </c>
      <c r="AS4" s="8">
        <f t="shared" si="15"/>
        <v>0.84107806691449805</v>
      </c>
      <c r="AT4" s="8">
        <f t="shared" si="16"/>
        <v>0.41263940520446096</v>
      </c>
      <c r="AU4" s="8">
        <f t="shared" si="17"/>
        <v>0.67921313506815362</v>
      </c>
      <c r="AV4" s="8">
        <f t="shared" si="18"/>
        <v>0.7247521685254027</v>
      </c>
      <c r="AW4" s="8">
        <f t="shared" si="19"/>
        <v>0.53237298636926889</v>
      </c>
    </row>
    <row r="5" spans="1:49" x14ac:dyDescent="0.2">
      <c r="A5" t="s">
        <v>149</v>
      </c>
      <c r="B5" s="3" t="s">
        <v>146</v>
      </c>
      <c r="C5" s="4">
        <v>33.939</v>
      </c>
      <c r="D5" s="4">
        <v>-118.43899999999999</v>
      </c>
      <c r="E5" s="4" t="s">
        <v>26</v>
      </c>
      <c r="F5" s="4" t="s">
        <v>74</v>
      </c>
      <c r="G5" s="7">
        <v>9</v>
      </c>
      <c r="H5">
        <v>5.1859999999999999</v>
      </c>
      <c r="I5">
        <v>4.4710000000000001</v>
      </c>
      <c r="J5">
        <v>2.4380000000000002</v>
      </c>
      <c r="K5">
        <v>2.29</v>
      </c>
      <c r="L5">
        <v>0.46300000000000002</v>
      </c>
      <c r="M5">
        <v>0.82199999999999995</v>
      </c>
      <c r="N5">
        <v>5.0679999999999996</v>
      </c>
      <c r="O5">
        <v>2.4910000000000001</v>
      </c>
      <c r="P5">
        <v>3.6659999999999999</v>
      </c>
      <c r="Q5">
        <v>2.9169999999999998</v>
      </c>
      <c r="R5">
        <v>2.1629999999999998</v>
      </c>
      <c r="S5">
        <v>4.9240000000000004</v>
      </c>
      <c r="T5">
        <v>2.2559999999999998</v>
      </c>
      <c r="U5">
        <v>4.2930000000000001</v>
      </c>
      <c r="V5">
        <v>4.343</v>
      </c>
      <c r="W5">
        <v>3.073</v>
      </c>
      <c r="X5">
        <v>11</v>
      </c>
      <c r="Y5">
        <v>9</v>
      </c>
      <c r="Z5">
        <v>5</v>
      </c>
      <c r="AA5">
        <v>1.6910000000000001</v>
      </c>
      <c r="AB5">
        <v>1.0569999999999999</v>
      </c>
      <c r="AC5">
        <v>0.69199999999999995</v>
      </c>
      <c r="AD5" s="8">
        <f t="shared" si="0"/>
        <v>1.159919481100425</v>
      </c>
      <c r="AE5" s="8">
        <f t="shared" si="1"/>
        <v>1.0646288209606987</v>
      </c>
      <c r="AF5" s="8">
        <f t="shared" si="2"/>
        <v>0.56326034063260344</v>
      </c>
      <c r="AG5" s="8">
        <f t="shared" si="3"/>
        <v>0.32607018897030471</v>
      </c>
      <c r="AH5" s="8">
        <f t="shared" si="4"/>
        <v>0.20381797146162745</v>
      </c>
      <c r="AI5" s="8">
        <f t="shared" si="5"/>
        <v>0.86212880833011962</v>
      </c>
      <c r="AJ5" s="8">
        <f t="shared" si="6"/>
        <v>0.4701118395680679</v>
      </c>
      <c r="AK5" s="8">
        <f t="shared" si="7"/>
        <v>0.4415734670266101</v>
      </c>
      <c r="AL5" s="8">
        <f t="shared" si="8"/>
        <v>8.9278827612803702E-2</v>
      </c>
      <c r="AM5" s="8">
        <f t="shared" si="9"/>
        <v>0.15850366370998842</v>
      </c>
      <c r="AN5" s="8">
        <f t="shared" si="10"/>
        <v>0.97724643270343226</v>
      </c>
      <c r="AO5" s="8">
        <f t="shared" si="11"/>
        <v>0.48033166216737372</v>
      </c>
      <c r="AP5" s="8">
        <f t="shared" si="12"/>
        <v>0.7069032009255688</v>
      </c>
      <c r="AQ5" s="8">
        <f t="shared" si="13"/>
        <v>0.5624758966448129</v>
      </c>
      <c r="AR5" s="8">
        <f t="shared" si="14"/>
        <v>0.41708445815657536</v>
      </c>
      <c r="AS5" s="8">
        <f t="shared" si="15"/>
        <v>0.94947936752796003</v>
      </c>
      <c r="AT5" s="8">
        <f t="shared" si="16"/>
        <v>0.43501735441573464</v>
      </c>
      <c r="AU5" s="8">
        <f t="shared" si="17"/>
        <v>0.82780563054377176</v>
      </c>
      <c r="AV5" s="8">
        <f t="shared" si="18"/>
        <v>0.83744697261858847</v>
      </c>
      <c r="AW5" s="8">
        <f t="shared" si="19"/>
        <v>0.59255688391824146</v>
      </c>
    </row>
    <row r="6" spans="1:49" x14ac:dyDescent="0.2">
      <c r="A6" t="s">
        <v>150</v>
      </c>
      <c r="B6" s="3" t="s">
        <v>151</v>
      </c>
      <c r="C6" s="4">
        <v>34.176833000000002</v>
      </c>
      <c r="D6" s="4">
        <v>-119.23609399999999</v>
      </c>
      <c r="E6" s="4" t="s">
        <v>14</v>
      </c>
      <c r="F6" s="4" t="s">
        <v>74</v>
      </c>
      <c r="G6" s="7">
        <v>10</v>
      </c>
      <c r="H6">
        <v>6.5170000000000003</v>
      </c>
      <c r="I6">
        <v>5.4059999999999997</v>
      </c>
      <c r="J6">
        <v>3.2280000000000002</v>
      </c>
      <c r="K6">
        <v>2.9079999999999999</v>
      </c>
      <c r="L6">
        <v>0.69899999999999995</v>
      </c>
      <c r="M6">
        <v>0.96399999999999997</v>
      </c>
      <c r="N6">
        <v>5.5579999999999998</v>
      </c>
      <c r="O6">
        <v>2.972</v>
      </c>
      <c r="P6">
        <v>4.0229999999999997</v>
      </c>
      <c r="Q6">
        <v>3.3180000000000001</v>
      </c>
      <c r="R6">
        <v>2.5619999999999998</v>
      </c>
      <c r="S6">
        <v>5.4580000000000002</v>
      </c>
      <c r="T6">
        <v>2.7410000000000001</v>
      </c>
      <c r="U6">
        <v>4.4619999999999997</v>
      </c>
      <c r="V6">
        <v>4.9169999999999998</v>
      </c>
      <c r="W6">
        <v>3.34</v>
      </c>
      <c r="X6">
        <v>22</v>
      </c>
      <c r="Y6">
        <v>14</v>
      </c>
      <c r="Z6">
        <v>9</v>
      </c>
      <c r="AA6">
        <v>1.9710000000000001</v>
      </c>
      <c r="AB6">
        <v>1.1879999999999999</v>
      </c>
      <c r="AC6">
        <v>0.86799999999999999</v>
      </c>
      <c r="AD6" s="8">
        <f t="shared" si="0"/>
        <v>1.2055123936367</v>
      </c>
      <c r="AE6" s="8">
        <f t="shared" si="1"/>
        <v>1.1100412654745531</v>
      </c>
      <c r="AF6" s="8">
        <f t="shared" si="2"/>
        <v>0.725103734439834</v>
      </c>
      <c r="AG6" s="8">
        <f t="shared" si="3"/>
        <v>0.30243977290164187</v>
      </c>
      <c r="AH6" s="8">
        <f t="shared" si="4"/>
        <v>0.18229246585852385</v>
      </c>
      <c r="AI6" s="8">
        <f t="shared" si="5"/>
        <v>0.82952278655823219</v>
      </c>
      <c r="AJ6" s="8">
        <f t="shared" si="6"/>
        <v>0.49531993248427192</v>
      </c>
      <c r="AK6" s="8">
        <f t="shared" si="7"/>
        <v>0.44621758477827217</v>
      </c>
      <c r="AL6" s="8">
        <f t="shared" si="8"/>
        <v>0.10725794077029306</v>
      </c>
      <c r="AM6" s="8">
        <f t="shared" si="9"/>
        <v>0.14792082246432406</v>
      </c>
      <c r="AN6" s="8">
        <f t="shared" si="10"/>
        <v>0.85284640171858206</v>
      </c>
      <c r="AO6" s="8">
        <f t="shared" si="11"/>
        <v>0.45603805431947214</v>
      </c>
      <c r="AP6" s="8">
        <f t="shared" si="12"/>
        <v>0.61730857756636481</v>
      </c>
      <c r="AQ6" s="8">
        <f t="shared" si="13"/>
        <v>0.50912996777658426</v>
      </c>
      <c r="AR6" s="8">
        <f t="shared" si="14"/>
        <v>0.39312567132116</v>
      </c>
      <c r="AS6" s="8">
        <f t="shared" si="15"/>
        <v>0.83750191806045726</v>
      </c>
      <c r="AT6" s="8">
        <f t="shared" si="16"/>
        <v>0.42059229706920359</v>
      </c>
      <c r="AU6" s="8">
        <f t="shared" si="17"/>
        <v>0.68467086082553319</v>
      </c>
      <c r="AV6" s="8">
        <f t="shared" si="18"/>
        <v>0.75448826147000148</v>
      </c>
      <c r="AW6" s="8">
        <f t="shared" si="19"/>
        <v>0.51250575418137179</v>
      </c>
    </row>
    <row r="7" spans="1:49" x14ac:dyDescent="0.2">
      <c r="A7" s="9" t="s">
        <v>152</v>
      </c>
      <c r="B7" s="10" t="s">
        <v>22</v>
      </c>
      <c r="C7" s="11">
        <v>36.814619999999998</v>
      </c>
      <c r="D7" s="11">
        <v>-121.79049999999999</v>
      </c>
      <c r="E7" s="3" t="s">
        <v>23</v>
      </c>
      <c r="F7" s="3" t="s">
        <v>73</v>
      </c>
      <c r="G7" s="7">
        <v>6</v>
      </c>
      <c r="H7" s="9">
        <v>4.9950000000000001</v>
      </c>
      <c r="I7" s="9">
        <v>4.2629999999999999</v>
      </c>
      <c r="J7" s="9">
        <v>2.5590000000000002</v>
      </c>
      <c r="K7" s="9">
        <v>2.3769999999999998</v>
      </c>
      <c r="L7" s="9">
        <v>0.58799999999999997</v>
      </c>
      <c r="M7" s="9">
        <v>0.73399999999999999</v>
      </c>
      <c r="N7" s="9">
        <v>4.6479999999999997</v>
      </c>
      <c r="O7" s="9">
        <v>2.302</v>
      </c>
      <c r="P7" s="9">
        <v>3.13</v>
      </c>
      <c r="Q7" s="9">
        <v>2.76</v>
      </c>
      <c r="R7" s="9">
        <v>2.2040000000000002</v>
      </c>
      <c r="S7" s="9">
        <v>4.5090000000000003</v>
      </c>
      <c r="T7" s="9">
        <v>1.9870000000000001</v>
      </c>
      <c r="U7" s="9">
        <v>3.5190000000000001</v>
      </c>
      <c r="V7" s="9">
        <v>3.673</v>
      </c>
      <c r="W7" s="9">
        <v>2.79</v>
      </c>
      <c r="X7" s="9">
        <v>15</v>
      </c>
      <c r="Y7" s="9">
        <v>12</v>
      </c>
      <c r="Z7" s="9">
        <v>5</v>
      </c>
      <c r="AA7" s="9">
        <v>1.629</v>
      </c>
      <c r="AB7" s="9">
        <v>0.95</v>
      </c>
      <c r="AC7" s="9">
        <v>0.61099999999999999</v>
      </c>
      <c r="AD7" s="8">
        <f t="shared" si="0"/>
        <v>1.1717100633356792</v>
      </c>
      <c r="AE7" s="8">
        <f t="shared" si="1"/>
        <v>1.0765671013883047</v>
      </c>
      <c r="AF7" s="8">
        <f t="shared" si="2"/>
        <v>0.80108991825613074</v>
      </c>
      <c r="AG7" s="8">
        <f t="shared" si="3"/>
        <v>0.32612612612612613</v>
      </c>
      <c r="AH7" s="8">
        <f t="shared" si="4"/>
        <v>0.19019019019019018</v>
      </c>
      <c r="AI7" s="8">
        <f t="shared" si="5"/>
        <v>0.85345345345345347</v>
      </c>
      <c r="AJ7" s="8">
        <f t="shared" si="6"/>
        <v>0.51231231231231233</v>
      </c>
      <c r="AK7" s="8">
        <f t="shared" si="7"/>
        <v>0.47587587587587582</v>
      </c>
      <c r="AL7" s="8">
        <f t="shared" si="8"/>
        <v>0.1177177177177177</v>
      </c>
      <c r="AM7" s="8">
        <f t="shared" si="9"/>
        <v>0.14694694694694693</v>
      </c>
      <c r="AN7" s="8">
        <f t="shared" si="10"/>
        <v>0.93053053053053048</v>
      </c>
      <c r="AO7" s="8">
        <f t="shared" si="11"/>
        <v>0.46086086086086087</v>
      </c>
      <c r="AP7" s="8">
        <f t="shared" si="12"/>
        <v>0.6266266266266266</v>
      </c>
      <c r="AQ7" s="8">
        <f t="shared" si="13"/>
        <v>0.55255255255255253</v>
      </c>
      <c r="AR7" s="8">
        <f t="shared" si="14"/>
        <v>0.44124124124124126</v>
      </c>
      <c r="AS7" s="8">
        <f t="shared" si="15"/>
        <v>0.9027027027027027</v>
      </c>
      <c r="AT7" s="8">
        <f t="shared" si="16"/>
        <v>0.39779779779779784</v>
      </c>
      <c r="AU7" s="8">
        <f t="shared" si="17"/>
        <v>0.70450450450450453</v>
      </c>
      <c r="AV7" s="8">
        <f t="shared" si="18"/>
        <v>0.73533533533533535</v>
      </c>
      <c r="AW7" s="8">
        <f t="shared" si="19"/>
        <v>0.55855855855855852</v>
      </c>
    </row>
    <row r="8" spans="1:49" x14ac:dyDescent="0.2">
      <c r="A8" s="9" t="s">
        <v>153</v>
      </c>
      <c r="B8" s="10" t="s">
        <v>22</v>
      </c>
      <c r="C8" s="11">
        <v>36.814619999999998</v>
      </c>
      <c r="D8" s="11">
        <v>-121.79049999999999</v>
      </c>
      <c r="E8" s="3" t="s">
        <v>23</v>
      </c>
      <c r="F8" s="3" t="s">
        <v>73</v>
      </c>
      <c r="G8" s="7">
        <v>7</v>
      </c>
      <c r="H8" s="9">
        <v>5.3070000000000004</v>
      </c>
      <c r="I8" s="9">
        <v>4.5679999999999996</v>
      </c>
      <c r="J8" s="9">
        <v>2.9089999999999998</v>
      </c>
      <c r="K8" s="9">
        <v>2.5790000000000002</v>
      </c>
      <c r="L8" s="9">
        <v>0.40600000000000003</v>
      </c>
      <c r="M8" s="9">
        <v>0.78200000000000003</v>
      </c>
      <c r="N8" s="9">
        <v>4.6630000000000003</v>
      </c>
      <c r="O8" s="9">
        <v>2.423</v>
      </c>
      <c r="P8" s="9">
        <v>3.3410000000000002</v>
      </c>
      <c r="Q8" s="9">
        <v>2.8</v>
      </c>
      <c r="R8" s="9">
        <v>2.2650000000000001</v>
      </c>
      <c r="S8" s="9">
        <v>4.593</v>
      </c>
      <c r="T8" s="9">
        <v>2.073</v>
      </c>
      <c r="U8" s="9">
        <v>3.5590000000000002</v>
      </c>
      <c r="V8" s="9">
        <v>3.746</v>
      </c>
      <c r="W8" s="9">
        <v>2.8119999999999998</v>
      </c>
      <c r="X8" s="9">
        <v>16</v>
      </c>
      <c r="Y8" s="9">
        <v>12</v>
      </c>
      <c r="Z8" s="9">
        <v>7</v>
      </c>
      <c r="AA8" s="9">
        <v>1.66</v>
      </c>
      <c r="AB8" s="9">
        <v>1.0029999999999999</v>
      </c>
      <c r="AC8" s="9">
        <v>0.71599999999999997</v>
      </c>
      <c r="AD8" s="8">
        <f t="shared" si="0"/>
        <v>1.1617775831873907</v>
      </c>
      <c r="AE8" s="8">
        <f t="shared" si="1"/>
        <v>1.1279565723148506</v>
      </c>
      <c r="AF8" s="8">
        <f t="shared" si="2"/>
        <v>0.51918158567774941</v>
      </c>
      <c r="AG8" s="8">
        <f t="shared" si="3"/>
        <v>0.31279442246090067</v>
      </c>
      <c r="AH8" s="8">
        <f t="shared" si="4"/>
        <v>0.1889956661013755</v>
      </c>
      <c r="AI8" s="8">
        <f t="shared" si="5"/>
        <v>0.86074995289240608</v>
      </c>
      <c r="AJ8" s="8">
        <f t="shared" si="6"/>
        <v>0.54814396080648198</v>
      </c>
      <c r="AK8" s="8">
        <f t="shared" si="7"/>
        <v>0.48596193706425478</v>
      </c>
      <c r="AL8" s="8">
        <f t="shared" si="8"/>
        <v>7.650273224043716E-2</v>
      </c>
      <c r="AM8" s="8">
        <f t="shared" si="9"/>
        <v>0.14735255323158092</v>
      </c>
      <c r="AN8" s="8">
        <f t="shared" si="10"/>
        <v>0.87865083851516868</v>
      </c>
      <c r="AO8" s="8">
        <f t="shared" si="11"/>
        <v>0.45656679856792914</v>
      </c>
      <c r="AP8" s="8">
        <f t="shared" si="12"/>
        <v>0.62954588279630674</v>
      </c>
      <c r="AQ8" s="8">
        <f t="shared" si="13"/>
        <v>0.52760504993404933</v>
      </c>
      <c r="AR8" s="8">
        <f t="shared" si="14"/>
        <v>0.42679479932165065</v>
      </c>
      <c r="AS8" s="8">
        <f t="shared" si="15"/>
        <v>0.86546071226681731</v>
      </c>
      <c r="AT8" s="8">
        <f t="shared" si="16"/>
        <v>0.39061616732617294</v>
      </c>
      <c r="AU8" s="8">
        <f t="shared" si="17"/>
        <v>0.67062370454117204</v>
      </c>
      <c r="AV8" s="8">
        <f t="shared" si="18"/>
        <v>0.70586018466176748</v>
      </c>
      <c r="AW8" s="8">
        <f t="shared" si="19"/>
        <v>0.52986621443376669</v>
      </c>
    </row>
    <row r="9" spans="1:49" x14ac:dyDescent="0.2">
      <c r="A9" s="9" t="s">
        <v>154</v>
      </c>
      <c r="B9" s="10" t="s">
        <v>22</v>
      </c>
      <c r="C9" s="11">
        <v>36.814619999999998</v>
      </c>
      <c r="D9" s="11">
        <v>-121.79049999999999</v>
      </c>
      <c r="E9" s="3" t="s">
        <v>23</v>
      </c>
      <c r="F9" s="3" t="s">
        <v>73</v>
      </c>
      <c r="G9" s="7">
        <v>7</v>
      </c>
      <c r="H9" s="9">
        <v>5.4029999999999996</v>
      </c>
      <c r="I9" s="9">
        <v>4.3499999999999996</v>
      </c>
      <c r="J9" s="9">
        <v>2.738</v>
      </c>
      <c r="K9" s="9">
        <v>2.484</v>
      </c>
      <c r="L9" s="9">
        <v>0.58399999999999996</v>
      </c>
      <c r="M9" s="9">
        <v>0.69399999999999995</v>
      </c>
      <c r="N9" s="9">
        <v>4.7930000000000001</v>
      </c>
      <c r="O9" s="9">
        <v>2.4540000000000002</v>
      </c>
      <c r="P9" s="9">
        <v>3.3410000000000002</v>
      </c>
      <c r="Q9" s="9">
        <v>2.931</v>
      </c>
      <c r="R9" s="9">
        <v>2.2330000000000001</v>
      </c>
      <c r="S9" s="9">
        <v>4.6100000000000003</v>
      </c>
      <c r="T9" s="9">
        <v>2.1680000000000001</v>
      </c>
      <c r="U9" s="9">
        <v>3.5590000000000002</v>
      </c>
      <c r="V9" s="9">
        <v>3.9060000000000001</v>
      </c>
      <c r="W9" s="9">
        <v>2.8969999999999998</v>
      </c>
      <c r="X9" s="9">
        <v>17</v>
      </c>
      <c r="Y9" s="9">
        <v>8</v>
      </c>
      <c r="Z9" s="9">
        <v>9</v>
      </c>
      <c r="AA9" s="9">
        <v>1.7430000000000001</v>
      </c>
      <c r="AB9" s="9">
        <v>1.046</v>
      </c>
      <c r="AC9" s="9">
        <v>0.85099999999999998</v>
      </c>
      <c r="AD9" s="8">
        <f t="shared" si="0"/>
        <v>1.2420689655172414</v>
      </c>
      <c r="AE9" s="8">
        <f t="shared" si="1"/>
        <v>1.1022544283413849</v>
      </c>
      <c r="AF9" s="8">
        <f t="shared" si="2"/>
        <v>0.84149855907780979</v>
      </c>
      <c r="AG9" s="8">
        <f t="shared" si="3"/>
        <v>0.32259855635757917</v>
      </c>
      <c r="AH9" s="8">
        <f t="shared" si="4"/>
        <v>0.19359615028687768</v>
      </c>
      <c r="AI9" s="8">
        <f t="shared" si="5"/>
        <v>0.80510827318156575</v>
      </c>
      <c r="AJ9" s="8">
        <f t="shared" si="6"/>
        <v>0.50675550620025911</v>
      </c>
      <c r="AK9" s="8">
        <f t="shared" si="7"/>
        <v>0.45974458634092175</v>
      </c>
      <c r="AL9" s="8">
        <f t="shared" si="8"/>
        <v>0.10808809920414585</v>
      </c>
      <c r="AM9" s="8">
        <f t="shared" si="9"/>
        <v>0.12844715898574866</v>
      </c>
      <c r="AN9" s="8">
        <f t="shared" si="10"/>
        <v>0.88709975939292995</v>
      </c>
      <c r="AO9" s="8">
        <f t="shared" si="11"/>
        <v>0.45419211549139377</v>
      </c>
      <c r="AP9" s="8">
        <f t="shared" si="12"/>
        <v>0.61836017027577284</v>
      </c>
      <c r="AQ9" s="8">
        <f t="shared" si="13"/>
        <v>0.54247640199888958</v>
      </c>
      <c r="AR9" s="8">
        <f t="shared" si="14"/>
        <v>0.41328891356653719</v>
      </c>
      <c r="AS9" s="8">
        <f t="shared" si="15"/>
        <v>0.85322968721080894</v>
      </c>
      <c r="AT9" s="8">
        <f t="shared" si="16"/>
        <v>0.40125856005922639</v>
      </c>
      <c r="AU9" s="8">
        <f t="shared" si="17"/>
        <v>0.65870812511567656</v>
      </c>
      <c r="AV9" s="8">
        <f t="shared" si="18"/>
        <v>0.72293170460855094</v>
      </c>
      <c r="AW9" s="8">
        <f t="shared" si="19"/>
        <v>0.5361836017027577</v>
      </c>
    </row>
    <row r="10" spans="1:49" s="21" customFormat="1" x14ac:dyDescent="0.2">
      <c r="A10" s="15" t="s">
        <v>155</v>
      </c>
      <c r="B10" s="16" t="s">
        <v>22</v>
      </c>
      <c r="C10" s="17">
        <v>36.814619999999998</v>
      </c>
      <c r="D10" s="17">
        <v>-121.79049999999999</v>
      </c>
      <c r="E10" s="18" t="s">
        <v>23</v>
      </c>
      <c r="F10" s="18" t="s">
        <v>73</v>
      </c>
      <c r="G10" s="19">
        <v>8</v>
      </c>
      <c r="H10" s="15">
        <v>5.3860000000000001</v>
      </c>
      <c r="I10" s="15">
        <v>4.641</v>
      </c>
      <c r="J10" s="15">
        <v>3.1269999999999998</v>
      </c>
      <c r="K10" s="15">
        <v>2.6179999999999999</v>
      </c>
      <c r="L10" s="15">
        <v>0.434</v>
      </c>
      <c r="M10" s="15">
        <v>0.70099999999999996</v>
      </c>
      <c r="N10" s="15">
        <v>4.9560000000000004</v>
      </c>
      <c r="O10" s="15">
        <v>2.5510000000000002</v>
      </c>
      <c r="P10" s="15">
        <v>3.5070000000000001</v>
      </c>
      <c r="Q10" s="15">
        <v>3.05</v>
      </c>
      <c r="R10" s="15">
        <v>2.3879999999999999</v>
      </c>
      <c r="S10" s="15">
        <v>4.6509999999999998</v>
      </c>
      <c r="T10" s="15">
        <v>2.1110000000000002</v>
      </c>
      <c r="U10" s="15">
        <v>3.8170000000000002</v>
      </c>
      <c r="V10" s="15">
        <v>3.98</v>
      </c>
      <c r="W10" s="15">
        <v>2.6859999999999999</v>
      </c>
      <c r="X10" s="15">
        <v>16</v>
      </c>
      <c r="Y10" s="15">
        <v>12</v>
      </c>
      <c r="Z10" s="15">
        <v>7</v>
      </c>
      <c r="AA10" s="15">
        <v>1.6879999999999999</v>
      </c>
      <c r="AB10" s="15">
        <v>1.052</v>
      </c>
      <c r="AC10" s="15">
        <v>0.82199999999999995</v>
      </c>
      <c r="AD10" s="20">
        <f t="shared" si="0"/>
        <v>1.160525748761043</v>
      </c>
      <c r="AE10" s="20">
        <f t="shared" si="1"/>
        <v>1.1944232238349886</v>
      </c>
      <c r="AF10" s="20">
        <f t="shared" si="2"/>
        <v>0.61911554921540657</v>
      </c>
      <c r="AG10" s="20">
        <f t="shared" si="3"/>
        <v>0.31340512439658375</v>
      </c>
      <c r="AH10" s="20">
        <f t="shared" si="4"/>
        <v>0.19532120311919793</v>
      </c>
      <c r="AI10" s="20">
        <f t="shared" si="5"/>
        <v>0.86167842554771623</v>
      </c>
      <c r="AJ10" s="20">
        <f t="shared" si="6"/>
        <v>0.5805792796138135</v>
      </c>
      <c r="AK10" s="20">
        <f t="shared" si="7"/>
        <v>0.48607500928332709</v>
      </c>
      <c r="AL10" s="20">
        <f t="shared" si="8"/>
        <v>8.0579279613813587E-2</v>
      </c>
      <c r="AM10" s="20">
        <f t="shared" si="9"/>
        <v>0.13015224656516894</v>
      </c>
      <c r="AN10" s="20">
        <f t="shared" si="10"/>
        <v>0.92016338655774232</v>
      </c>
      <c r="AO10" s="20">
        <f t="shared" si="11"/>
        <v>0.47363535090976611</v>
      </c>
      <c r="AP10" s="20">
        <f t="shared" si="12"/>
        <v>0.65113256591162272</v>
      </c>
      <c r="AQ10" s="20">
        <f t="shared" si="13"/>
        <v>0.56628295581136279</v>
      </c>
      <c r="AR10" s="20">
        <f t="shared" si="14"/>
        <v>0.4433717044188637</v>
      </c>
      <c r="AS10" s="20">
        <f t="shared" si="15"/>
        <v>0.86353509097660597</v>
      </c>
      <c r="AT10" s="20">
        <f t="shared" si="16"/>
        <v>0.39194207203861869</v>
      </c>
      <c r="AU10" s="20">
        <f t="shared" si="17"/>
        <v>0.70868919420720389</v>
      </c>
      <c r="AV10" s="20">
        <f t="shared" si="18"/>
        <v>0.73895284069810618</v>
      </c>
      <c r="AW10" s="20">
        <f t="shared" si="19"/>
        <v>0.49870033419977716</v>
      </c>
    </row>
    <row r="11" spans="1:49" x14ac:dyDescent="0.2">
      <c r="A11" s="9" t="s">
        <v>156</v>
      </c>
      <c r="B11" s="10" t="s">
        <v>22</v>
      </c>
      <c r="C11" s="11">
        <v>36.814619999999998</v>
      </c>
      <c r="D11" s="11">
        <v>-121.79049999999999</v>
      </c>
      <c r="E11" s="3" t="s">
        <v>23</v>
      </c>
      <c r="F11" s="3" t="s">
        <v>73</v>
      </c>
      <c r="G11" s="7">
        <v>7</v>
      </c>
      <c r="H11" s="9">
        <v>5.4619999999999997</v>
      </c>
      <c r="I11" s="9">
        <v>4.5720000000000001</v>
      </c>
      <c r="J11" s="9">
        <v>2.8980000000000001</v>
      </c>
      <c r="K11" s="9">
        <v>2.5830000000000002</v>
      </c>
      <c r="L11" s="9">
        <v>0.371</v>
      </c>
      <c r="M11" s="9">
        <v>0.57599999999999996</v>
      </c>
      <c r="N11" s="9">
        <v>4.6219999999999999</v>
      </c>
      <c r="O11" s="9">
        <v>2.4140000000000001</v>
      </c>
      <c r="P11" s="9">
        <v>3.3490000000000002</v>
      </c>
      <c r="Q11" s="9">
        <v>3.02</v>
      </c>
      <c r="R11" s="9">
        <v>2.282</v>
      </c>
      <c r="S11" s="9">
        <v>4.532</v>
      </c>
      <c r="T11" s="9">
        <v>2.0979999999999999</v>
      </c>
      <c r="U11" s="9">
        <v>3.544</v>
      </c>
      <c r="V11" s="9">
        <v>3.8519999999999999</v>
      </c>
      <c r="W11" s="9">
        <v>2.9089999999999998</v>
      </c>
      <c r="X11" s="9">
        <v>14</v>
      </c>
      <c r="Y11" s="9">
        <v>13</v>
      </c>
      <c r="Z11" s="9">
        <v>9</v>
      </c>
      <c r="AA11" s="9">
        <v>1.6479999999999999</v>
      </c>
      <c r="AB11" s="9">
        <v>1.0189999999999999</v>
      </c>
      <c r="AC11" s="9">
        <v>0.80500000000000005</v>
      </c>
      <c r="AD11" s="8">
        <f t="shared" si="0"/>
        <v>1.1946631671041119</v>
      </c>
      <c r="AE11" s="8">
        <f t="shared" si="1"/>
        <v>1.121951219512195</v>
      </c>
      <c r="AF11" s="8">
        <f t="shared" si="2"/>
        <v>0.64409722222222221</v>
      </c>
      <c r="AG11" s="8">
        <f t="shared" si="3"/>
        <v>0.30172098132552178</v>
      </c>
      <c r="AH11" s="8">
        <f t="shared" si="4"/>
        <v>0.18656169901135114</v>
      </c>
      <c r="AI11" s="8">
        <f t="shared" si="5"/>
        <v>0.83705602343463936</v>
      </c>
      <c r="AJ11" s="8">
        <f t="shared" si="6"/>
        <v>0.53057488099597228</v>
      </c>
      <c r="AK11" s="8">
        <f t="shared" si="7"/>
        <v>0.47290369827901874</v>
      </c>
      <c r="AL11" s="8">
        <f t="shared" si="8"/>
        <v>6.7923837422189673E-2</v>
      </c>
      <c r="AM11" s="8">
        <f t="shared" si="9"/>
        <v>0.10545587696814353</v>
      </c>
      <c r="AN11" s="8">
        <f t="shared" si="10"/>
        <v>0.84621017942145738</v>
      </c>
      <c r="AO11" s="8">
        <f t="shared" si="11"/>
        <v>0.44196265104357385</v>
      </c>
      <c r="AP11" s="8">
        <f t="shared" si="12"/>
        <v>0.61314536799707076</v>
      </c>
      <c r="AQ11" s="8">
        <f t="shared" si="13"/>
        <v>0.55291102160380812</v>
      </c>
      <c r="AR11" s="8">
        <f t="shared" si="14"/>
        <v>0.41779567923837424</v>
      </c>
      <c r="AS11" s="8">
        <f t="shared" si="15"/>
        <v>0.82973269864518495</v>
      </c>
      <c r="AT11" s="8">
        <f t="shared" si="16"/>
        <v>0.3841083852068839</v>
      </c>
      <c r="AU11" s="8">
        <f t="shared" si="17"/>
        <v>0.64884657634566101</v>
      </c>
      <c r="AV11" s="8">
        <f t="shared" si="18"/>
        <v>0.70523617722445986</v>
      </c>
      <c r="AW11" s="8">
        <f t="shared" si="19"/>
        <v>0.53258879531307213</v>
      </c>
    </row>
    <row r="12" spans="1:49" x14ac:dyDescent="0.2">
      <c r="A12" s="9" t="s">
        <v>157</v>
      </c>
      <c r="B12" s="10" t="s">
        <v>22</v>
      </c>
      <c r="C12" s="11">
        <v>36.814619999999998</v>
      </c>
      <c r="D12" s="11">
        <v>-121.79049999999999</v>
      </c>
      <c r="E12" s="3" t="s">
        <v>23</v>
      </c>
      <c r="F12" s="3" t="s">
        <v>73</v>
      </c>
      <c r="G12" s="7">
        <v>4</v>
      </c>
      <c r="H12" s="9">
        <v>5.024</v>
      </c>
      <c r="I12" s="9">
        <v>4.1929999999999996</v>
      </c>
      <c r="J12" s="9">
        <v>2.6949999999999998</v>
      </c>
      <c r="K12" s="9">
        <v>2.3679999999999999</v>
      </c>
      <c r="L12" s="9">
        <v>0.501</v>
      </c>
      <c r="M12" s="9">
        <v>0.75800000000000001</v>
      </c>
      <c r="N12" s="9">
        <v>4.5670000000000002</v>
      </c>
      <c r="O12" s="9">
        <v>2.298</v>
      </c>
      <c r="P12" s="9">
        <v>3.2789999999999999</v>
      </c>
      <c r="Q12" s="9">
        <v>2.29</v>
      </c>
      <c r="R12" s="9">
        <v>2.246</v>
      </c>
      <c r="S12" s="9">
        <v>4.4930000000000003</v>
      </c>
      <c r="T12" s="9">
        <v>2.0089999999999999</v>
      </c>
      <c r="U12" s="9">
        <v>3.4540000000000002</v>
      </c>
      <c r="V12" s="9">
        <v>3.734</v>
      </c>
      <c r="W12" s="9">
        <v>2.7839999999999998</v>
      </c>
      <c r="X12" s="9">
        <v>13</v>
      </c>
      <c r="Y12" s="9">
        <v>6</v>
      </c>
      <c r="Z12" s="9">
        <v>8</v>
      </c>
      <c r="AA12" s="9">
        <v>1.605</v>
      </c>
      <c r="AB12" s="9">
        <v>0.93799999999999994</v>
      </c>
      <c r="AC12" s="9">
        <v>0.77100000000000002</v>
      </c>
      <c r="AD12" s="8">
        <f t="shared" si="0"/>
        <v>1.1981874552826139</v>
      </c>
      <c r="AE12" s="8">
        <f t="shared" si="1"/>
        <v>1.1380912162162162</v>
      </c>
      <c r="AF12" s="8">
        <f t="shared" si="2"/>
        <v>0.66094986807387868</v>
      </c>
      <c r="AG12" s="8">
        <f t="shared" si="3"/>
        <v>0.31946656050955413</v>
      </c>
      <c r="AH12" s="8">
        <f t="shared" si="4"/>
        <v>0.18670382165605096</v>
      </c>
      <c r="AI12" s="8">
        <f t="shared" si="5"/>
        <v>0.83459394904458595</v>
      </c>
      <c r="AJ12" s="8">
        <f t="shared" si="6"/>
        <v>0.5364251592356688</v>
      </c>
      <c r="AK12" s="8">
        <f t="shared" si="7"/>
        <v>0.47133757961783435</v>
      </c>
      <c r="AL12" s="8">
        <f t="shared" si="8"/>
        <v>9.9721337579617833E-2</v>
      </c>
      <c r="AM12" s="8">
        <f t="shared" si="9"/>
        <v>0.15087579617834396</v>
      </c>
      <c r="AN12" s="8">
        <f t="shared" si="10"/>
        <v>0.9090366242038217</v>
      </c>
      <c r="AO12" s="8">
        <f t="shared" si="11"/>
        <v>0.45740445859872614</v>
      </c>
      <c r="AP12" s="8">
        <f t="shared" si="12"/>
        <v>0.65266719745222923</v>
      </c>
      <c r="AQ12" s="8">
        <f t="shared" si="13"/>
        <v>0.45581210191082805</v>
      </c>
      <c r="AR12" s="8">
        <f t="shared" si="14"/>
        <v>0.44705414012738853</v>
      </c>
      <c r="AS12" s="8">
        <f t="shared" si="15"/>
        <v>0.89430732484076436</v>
      </c>
      <c r="AT12" s="8">
        <f t="shared" si="16"/>
        <v>0.39988057324840764</v>
      </c>
      <c r="AU12" s="8">
        <f t="shared" si="17"/>
        <v>0.6875</v>
      </c>
      <c r="AV12" s="8">
        <f t="shared" si="18"/>
        <v>0.74323248407643316</v>
      </c>
      <c r="AW12" s="8">
        <f t="shared" si="19"/>
        <v>0.55414012738853502</v>
      </c>
    </row>
    <row r="13" spans="1:49" x14ac:dyDescent="0.2">
      <c r="A13" s="9" t="s">
        <v>158</v>
      </c>
      <c r="B13" s="10" t="s">
        <v>22</v>
      </c>
      <c r="C13" s="11">
        <v>36.814619999999998</v>
      </c>
      <c r="D13" s="11">
        <v>-121.79049999999999</v>
      </c>
      <c r="E13" s="3" t="s">
        <v>23</v>
      </c>
      <c r="F13" s="3" t="s">
        <v>73</v>
      </c>
      <c r="G13" s="7">
        <v>5</v>
      </c>
      <c r="H13" s="9">
        <v>5.0289999999999999</v>
      </c>
      <c r="I13" s="9">
        <v>4.2670000000000003</v>
      </c>
      <c r="J13" s="9">
        <v>2.6850000000000001</v>
      </c>
      <c r="K13" s="9">
        <v>2.3719999999999999</v>
      </c>
      <c r="L13" s="9">
        <v>0.36299999999999999</v>
      </c>
      <c r="M13" s="9">
        <v>0.61699999999999999</v>
      </c>
      <c r="N13" s="9">
        <v>4.4429999999999996</v>
      </c>
      <c r="O13" s="9">
        <v>2.2450000000000001</v>
      </c>
      <c r="P13" s="9">
        <v>3.17</v>
      </c>
      <c r="Q13" s="9">
        <v>2.7690000000000001</v>
      </c>
      <c r="R13" s="9">
        <v>2.0720000000000001</v>
      </c>
      <c r="S13" s="9">
        <v>4.1589999999999998</v>
      </c>
      <c r="T13" s="9">
        <v>1.94</v>
      </c>
      <c r="U13" s="9">
        <v>3.3380000000000001</v>
      </c>
      <c r="V13" s="9">
        <v>3.645</v>
      </c>
      <c r="W13" s="9">
        <v>2.6589999999999998</v>
      </c>
      <c r="X13" s="9">
        <v>16</v>
      </c>
      <c r="Y13" s="9">
        <v>11</v>
      </c>
      <c r="Z13" s="9">
        <v>7</v>
      </c>
      <c r="AA13" s="9">
        <v>1.585</v>
      </c>
      <c r="AB13" s="9">
        <v>0.95699999999999996</v>
      </c>
      <c r="AC13" s="9">
        <v>0.73499999999999999</v>
      </c>
      <c r="AD13" s="8">
        <f t="shared" si="0"/>
        <v>1.1785797984532458</v>
      </c>
      <c r="AE13" s="8">
        <f t="shared" si="1"/>
        <v>1.131956155143339</v>
      </c>
      <c r="AF13" s="8">
        <f t="shared" si="2"/>
        <v>0.58833063209076175</v>
      </c>
      <c r="AG13" s="8">
        <f t="shared" si="3"/>
        <v>0.31517200238616028</v>
      </c>
      <c r="AH13" s="8">
        <f t="shared" si="4"/>
        <v>0.19029628156691192</v>
      </c>
      <c r="AI13" s="8">
        <f t="shared" si="5"/>
        <v>0.84847882282760001</v>
      </c>
      <c r="AJ13" s="8">
        <f t="shared" si="6"/>
        <v>0.53390336050904752</v>
      </c>
      <c r="AK13" s="8">
        <f t="shared" si="7"/>
        <v>0.47166434678862595</v>
      </c>
      <c r="AL13" s="8">
        <f t="shared" si="8"/>
        <v>7.2181348180552787E-2</v>
      </c>
      <c r="AM13" s="8">
        <f t="shared" si="9"/>
        <v>0.12268840723801949</v>
      </c>
      <c r="AN13" s="8">
        <f t="shared" si="10"/>
        <v>0.88347584012726177</v>
      </c>
      <c r="AO13" s="8">
        <f t="shared" si="11"/>
        <v>0.44641081725989268</v>
      </c>
      <c r="AP13" s="8">
        <f t="shared" si="12"/>
        <v>0.63034400477232055</v>
      </c>
      <c r="AQ13" s="8">
        <f t="shared" si="13"/>
        <v>0.550606482402068</v>
      </c>
      <c r="AR13" s="8">
        <f t="shared" si="14"/>
        <v>0.41201034002783854</v>
      </c>
      <c r="AS13" s="8">
        <f t="shared" si="15"/>
        <v>0.82700338039371646</v>
      </c>
      <c r="AT13" s="8">
        <f t="shared" si="16"/>
        <v>0.38576257705309208</v>
      </c>
      <c r="AU13" s="8">
        <f t="shared" si="17"/>
        <v>0.66375024855836151</v>
      </c>
      <c r="AV13" s="8">
        <f t="shared" si="18"/>
        <v>0.72479618214356734</v>
      </c>
      <c r="AW13" s="8">
        <f t="shared" si="19"/>
        <v>0.52873334658977922</v>
      </c>
    </row>
    <row r="14" spans="1:49" x14ac:dyDescent="0.2">
      <c r="A14" s="9" t="s">
        <v>159</v>
      </c>
      <c r="B14" s="3" t="s">
        <v>22</v>
      </c>
      <c r="C14" s="4">
        <v>36.814619999999998</v>
      </c>
      <c r="D14" s="4">
        <v>-121.79049999999999</v>
      </c>
      <c r="E14" s="3" t="s">
        <v>23</v>
      </c>
      <c r="F14" s="3" t="s">
        <v>73</v>
      </c>
      <c r="G14" s="7">
        <v>8</v>
      </c>
      <c r="H14" s="9">
        <v>5.2930000000000001</v>
      </c>
      <c r="I14" s="9">
        <v>4.5579999999999998</v>
      </c>
      <c r="J14" s="9">
        <v>3.117</v>
      </c>
      <c r="K14" s="9">
        <v>2.5939999999999999</v>
      </c>
      <c r="L14" s="9">
        <v>0.33200000000000002</v>
      </c>
      <c r="M14" s="9">
        <v>0.52500000000000002</v>
      </c>
      <c r="N14" s="9">
        <v>4.7350000000000003</v>
      </c>
      <c r="O14" s="9">
        <v>2.5110000000000001</v>
      </c>
      <c r="P14" s="9">
        <v>3.4620000000000002</v>
      </c>
      <c r="Q14" s="9">
        <v>2.988</v>
      </c>
      <c r="R14" s="9">
        <v>2.3109999999999999</v>
      </c>
      <c r="S14" s="9">
        <v>4.4160000000000004</v>
      </c>
      <c r="T14" s="9">
        <v>2.2250000000000001</v>
      </c>
      <c r="U14" s="9">
        <v>3.67</v>
      </c>
      <c r="V14" s="9">
        <v>3.9990000000000001</v>
      </c>
      <c r="W14" s="9">
        <v>2.8580000000000001</v>
      </c>
      <c r="X14" s="9">
        <v>18</v>
      </c>
      <c r="Y14" s="9">
        <v>10</v>
      </c>
      <c r="Z14" s="9">
        <v>5</v>
      </c>
      <c r="AA14" s="9">
        <v>1.641</v>
      </c>
      <c r="AB14" s="9">
        <v>0.97699999999999998</v>
      </c>
      <c r="AC14" s="9">
        <v>0.80200000000000005</v>
      </c>
      <c r="AD14" s="8">
        <f t="shared" si="0"/>
        <v>1.1612549363756035</v>
      </c>
      <c r="AE14" s="8">
        <f t="shared" si="1"/>
        <v>1.2016191210485736</v>
      </c>
      <c r="AF14" s="8">
        <f t="shared" si="2"/>
        <v>0.63238095238095238</v>
      </c>
      <c r="AG14" s="8">
        <f t="shared" si="3"/>
        <v>0.31003211789155488</v>
      </c>
      <c r="AH14" s="8">
        <f t="shared" si="4"/>
        <v>0.18458341205365578</v>
      </c>
      <c r="AI14" s="8">
        <f t="shared" si="5"/>
        <v>0.86113735121859059</v>
      </c>
      <c r="AJ14" s="8">
        <f t="shared" si="6"/>
        <v>0.58889098809748719</v>
      </c>
      <c r="AK14" s="8">
        <f t="shared" si="7"/>
        <v>0.49008123937275644</v>
      </c>
      <c r="AL14" s="8">
        <f t="shared" si="8"/>
        <v>6.2724352918949552E-2</v>
      </c>
      <c r="AM14" s="8">
        <f t="shared" si="9"/>
        <v>9.9187606272435294E-2</v>
      </c>
      <c r="AN14" s="8">
        <f t="shared" si="10"/>
        <v>0.89457774419044023</v>
      </c>
      <c r="AO14" s="8">
        <f t="shared" si="11"/>
        <v>0.47440015114301909</v>
      </c>
      <c r="AP14" s="8">
        <f t="shared" si="12"/>
        <v>0.65407141507651612</v>
      </c>
      <c r="AQ14" s="8">
        <f t="shared" si="13"/>
        <v>0.56451917627054604</v>
      </c>
      <c r="AR14" s="8">
        <f t="shared" si="14"/>
        <v>0.43661439637256749</v>
      </c>
      <c r="AS14" s="8">
        <f t="shared" si="15"/>
        <v>0.83430946533157002</v>
      </c>
      <c r="AT14" s="8">
        <f t="shared" si="16"/>
        <v>0.42036652182127338</v>
      </c>
      <c r="AU14" s="8">
        <f t="shared" si="17"/>
        <v>0.69336860003778578</v>
      </c>
      <c r="AV14" s="8">
        <f t="shared" si="18"/>
        <v>0.75552616663517858</v>
      </c>
      <c r="AW14" s="8">
        <f t="shared" si="19"/>
        <v>0.53995843566975255</v>
      </c>
    </row>
    <row r="15" spans="1:49" x14ac:dyDescent="0.2">
      <c r="A15" s="9" t="s">
        <v>160</v>
      </c>
      <c r="B15" s="10" t="s">
        <v>22</v>
      </c>
      <c r="C15" s="11">
        <v>36.814619999999998</v>
      </c>
      <c r="D15" s="11">
        <v>-121.79049999999999</v>
      </c>
      <c r="E15" s="3" t="s">
        <v>23</v>
      </c>
      <c r="F15" s="3" t="s">
        <v>73</v>
      </c>
      <c r="G15" s="7">
        <v>5</v>
      </c>
      <c r="H15" s="9">
        <v>5.5590000000000002</v>
      </c>
      <c r="I15" s="9">
        <v>4.5090000000000003</v>
      </c>
      <c r="J15" s="9">
        <v>2.81</v>
      </c>
      <c r="K15" s="9">
        <v>2.512</v>
      </c>
      <c r="L15" s="9">
        <v>0.51100000000000001</v>
      </c>
      <c r="M15" s="9">
        <v>0.88400000000000001</v>
      </c>
      <c r="N15" s="9">
        <v>4.7229999999999999</v>
      </c>
      <c r="O15" s="9">
        <v>2.5590000000000002</v>
      </c>
      <c r="P15" s="9">
        <v>3.6949999999999998</v>
      </c>
      <c r="Q15" s="9">
        <v>2.948</v>
      </c>
      <c r="R15" s="9">
        <v>2.355</v>
      </c>
      <c r="S15" s="9">
        <v>4.8369999999999997</v>
      </c>
      <c r="T15" s="9">
        <v>2.169</v>
      </c>
      <c r="U15" s="9">
        <v>3.665</v>
      </c>
      <c r="V15" s="9">
        <v>4.0389999999999997</v>
      </c>
      <c r="W15" s="9">
        <v>3.024</v>
      </c>
      <c r="X15" s="9">
        <v>17</v>
      </c>
      <c r="Y15" s="9">
        <v>12</v>
      </c>
      <c r="Z15" s="9">
        <v>7</v>
      </c>
      <c r="AA15" s="9">
        <v>1.6859999999999999</v>
      </c>
      <c r="AB15" s="9">
        <v>1.028</v>
      </c>
      <c r="AC15" s="9">
        <v>0.76400000000000001</v>
      </c>
      <c r="AD15" s="8">
        <f t="shared" si="0"/>
        <v>1.2328675981370592</v>
      </c>
      <c r="AE15" s="8">
        <f t="shared" si="1"/>
        <v>1.1186305732484076</v>
      </c>
      <c r="AF15" s="8">
        <f t="shared" si="2"/>
        <v>0.57805429864253399</v>
      </c>
      <c r="AG15" s="8">
        <f t="shared" si="3"/>
        <v>0.30329195898542899</v>
      </c>
      <c r="AH15" s="8">
        <f t="shared" si="4"/>
        <v>0.1849253462853031</v>
      </c>
      <c r="AI15" s="8">
        <f t="shared" si="5"/>
        <v>0.81111710739341614</v>
      </c>
      <c r="AJ15" s="8">
        <f t="shared" si="6"/>
        <v>0.50548659830904841</v>
      </c>
      <c r="AK15" s="8">
        <f t="shared" si="7"/>
        <v>0.45187983450260838</v>
      </c>
      <c r="AL15" s="8">
        <f t="shared" si="8"/>
        <v>9.1923007735204176E-2</v>
      </c>
      <c r="AM15" s="8">
        <f t="shared" si="9"/>
        <v>0.15902140672782875</v>
      </c>
      <c r="AN15" s="8">
        <f t="shared" si="10"/>
        <v>0.8496132397913293</v>
      </c>
      <c r="AO15" s="8">
        <f t="shared" si="11"/>
        <v>0.46033459255261738</v>
      </c>
      <c r="AP15" s="8">
        <f t="shared" si="12"/>
        <v>0.6646878935060262</v>
      </c>
      <c r="AQ15" s="8">
        <f t="shared" si="13"/>
        <v>0.53031120705162793</v>
      </c>
      <c r="AR15" s="8">
        <f t="shared" si="14"/>
        <v>0.42363734484619536</v>
      </c>
      <c r="AS15" s="8">
        <f t="shared" si="15"/>
        <v>0.87012052527432981</v>
      </c>
      <c r="AT15" s="8">
        <f t="shared" si="16"/>
        <v>0.39017808958445765</v>
      </c>
      <c r="AU15" s="8">
        <f t="shared" si="17"/>
        <v>0.65929123943155243</v>
      </c>
      <c r="AV15" s="8">
        <f t="shared" si="18"/>
        <v>0.7265695268933261</v>
      </c>
      <c r="AW15" s="8">
        <f t="shared" si="19"/>
        <v>0.54398273070696168</v>
      </c>
    </row>
    <row r="16" spans="1:49" x14ac:dyDescent="0.2">
      <c r="A16" s="9" t="s">
        <v>161</v>
      </c>
      <c r="B16" s="10" t="s">
        <v>22</v>
      </c>
      <c r="C16" s="11">
        <v>36.814619999999998</v>
      </c>
      <c r="D16" s="11">
        <v>-121.79049999999999</v>
      </c>
      <c r="E16" s="3" t="s">
        <v>23</v>
      </c>
      <c r="F16" s="3" t="s">
        <v>73</v>
      </c>
      <c r="G16" s="7">
        <v>4</v>
      </c>
      <c r="H16" s="9">
        <v>5.6429999999999998</v>
      </c>
      <c r="I16" s="9">
        <v>4.87</v>
      </c>
      <c r="J16" s="9">
        <v>2.9039999999999999</v>
      </c>
      <c r="K16" s="9">
        <v>2.6890000000000001</v>
      </c>
      <c r="L16" s="9">
        <v>0.65400000000000003</v>
      </c>
      <c r="M16" s="9">
        <v>0.66400000000000003</v>
      </c>
      <c r="N16" s="9">
        <v>4.9530000000000003</v>
      </c>
      <c r="O16" s="9">
        <v>2.6120000000000001</v>
      </c>
      <c r="P16" s="9">
        <v>3.6309999999999998</v>
      </c>
      <c r="Q16" s="9">
        <v>2.9769999999999999</v>
      </c>
      <c r="R16" s="9">
        <v>2.331</v>
      </c>
      <c r="S16" s="9">
        <v>4.7409999999999997</v>
      </c>
      <c r="T16" s="9">
        <v>2.2200000000000002</v>
      </c>
      <c r="U16" s="9">
        <v>3.8090000000000002</v>
      </c>
      <c r="V16" s="9">
        <v>4.0060000000000002</v>
      </c>
      <c r="W16" s="9">
        <v>3.117</v>
      </c>
      <c r="X16" s="9">
        <v>11</v>
      </c>
      <c r="Y16" s="9">
        <v>12</v>
      </c>
      <c r="Z16" s="9">
        <v>6</v>
      </c>
      <c r="AA16" s="9">
        <v>1.7589999999999999</v>
      </c>
      <c r="AB16" s="9">
        <v>1.0640000000000001</v>
      </c>
      <c r="AC16" s="9">
        <v>0.84799999999999998</v>
      </c>
      <c r="AD16" s="8">
        <f t="shared" si="0"/>
        <v>1.1587268993839834</v>
      </c>
      <c r="AE16" s="8">
        <f t="shared" si="1"/>
        <v>1.0799553737448866</v>
      </c>
      <c r="AF16" s="8">
        <f t="shared" si="2"/>
        <v>0.98493975903614461</v>
      </c>
      <c r="AG16" s="8">
        <f t="shared" si="3"/>
        <v>0.31171362750310116</v>
      </c>
      <c r="AH16" s="8">
        <f t="shared" si="4"/>
        <v>0.18855218855218858</v>
      </c>
      <c r="AI16" s="8">
        <f t="shared" si="5"/>
        <v>0.86301612617402101</v>
      </c>
      <c r="AJ16" s="8">
        <f t="shared" si="6"/>
        <v>0.51461988304093564</v>
      </c>
      <c r="AK16" s="8">
        <f t="shared" si="7"/>
        <v>0.47651958178273973</v>
      </c>
      <c r="AL16" s="8">
        <f t="shared" si="8"/>
        <v>0.11589580010632643</v>
      </c>
      <c r="AM16" s="8">
        <f t="shared" si="9"/>
        <v>0.11766790714159137</v>
      </c>
      <c r="AN16" s="8">
        <f t="shared" si="10"/>
        <v>0.87772461456671991</v>
      </c>
      <c r="AO16" s="8">
        <f t="shared" si="11"/>
        <v>0.46287435761119977</v>
      </c>
      <c r="AP16" s="8">
        <f t="shared" si="12"/>
        <v>0.64345206450469605</v>
      </c>
      <c r="AQ16" s="8">
        <f t="shared" si="13"/>
        <v>0.52755626439836967</v>
      </c>
      <c r="AR16" s="8">
        <f t="shared" si="14"/>
        <v>0.41307814992025521</v>
      </c>
      <c r="AS16" s="8">
        <f t="shared" si="15"/>
        <v>0.84015594541910332</v>
      </c>
      <c r="AT16" s="8">
        <f t="shared" si="16"/>
        <v>0.39340776182881448</v>
      </c>
      <c r="AU16" s="8">
        <f t="shared" si="17"/>
        <v>0.67499556973241193</v>
      </c>
      <c r="AV16" s="8">
        <f t="shared" si="18"/>
        <v>0.70990607832713104</v>
      </c>
      <c r="AW16" s="8">
        <f t="shared" si="19"/>
        <v>0.55236576289207873</v>
      </c>
    </row>
    <row r="17" spans="1:49" x14ac:dyDescent="0.2">
      <c r="A17" s="9" t="s">
        <v>162</v>
      </c>
      <c r="B17" s="10" t="s">
        <v>163</v>
      </c>
      <c r="C17" s="11">
        <v>33.968400000000003</v>
      </c>
      <c r="D17" s="11">
        <v>-119.8291</v>
      </c>
      <c r="E17" s="4" t="s">
        <v>18</v>
      </c>
      <c r="F17" s="4" t="s">
        <v>73</v>
      </c>
      <c r="G17" s="7">
        <v>6</v>
      </c>
      <c r="H17" s="9">
        <v>5.8289999999999997</v>
      </c>
      <c r="I17" s="9">
        <v>4.7859999999999996</v>
      </c>
      <c r="J17" s="9">
        <v>3.0329999999999999</v>
      </c>
      <c r="K17" s="9">
        <v>2.4079999999999999</v>
      </c>
      <c r="L17" s="9">
        <v>0.48599999999999999</v>
      </c>
      <c r="M17" s="9">
        <v>0.86599999999999999</v>
      </c>
      <c r="N17" s="9">
        <v>5.0279999999999996</v>
      </c>
      <c r="O17" s="9">
        <v>2.67</v>
      </c>
      <c r="P17" s="9">
        <v>4.1920000000000002</v>
      </c>
      <c r="Q17" s="9">
        <v>3.2250000000000001</v>
      </c>
      <c r="R17" s="9">
        <v>2.089</v>
      </c>
      <c r="S17" s="9">
        <v>4.8120000000000003</v>
      </c>
      <c r="T17" s="9">
        <v>2.3460000000000001</v>
      </c>
      <c r="U17" s="9">
        <v>3.9689999999999999</v>
      </c>
      <c r="V17" s="9">
        <v>4.5869999999999997</v>
      </c>
      <c r="W17" s="9">
        <v>3.1720000000000002</v>
      </c>
      <c r="X17" s="9"/>
      <c r="Y17" s="9"/>
      <c r="Z17" s="9"/>
      <c r="AA17" s="9">
        <v>1.7210000000000001</v>
      </c>
      <c r="AB17" s="9">
        <v>0.98299999999999998</v>
      </c>
      <c r="AC17" s="9">
        <v>0.71499999999999997</v>
      </c>
      <c r="AD17" s="8">
        <f t="shared" si="0"/>
        <v>1.2179272879231091</v>
      </c>
      <c r="AE17" s="8">
        <f t="shared" si="1"/>
        <v>1.2595514950166113</v>
      </c>
      <c r="AF17" s="8">
        <f t="shared" si="2"/>
        <v>0.56120092378752884</v>
      </c>
      <c r="AG17" s="8">
        <f t="shared" si="3"/>
        <v>0.29524789843884031</v>
      </c>
      <c r="AH17" s="8">
        <f t="shared" si="4"/>
        <v>0.16863956081660664</v>
      </c>
      <c r="AI17" s="8">
        <f t="shared" si="5"/>
        <v>0.82106707840109794</v>
      </c>
      <c r="AJ17" s="8">
        <f t="shared" si="6"/>
        <v>0.52032938754503344</v>
      </c>
      <c r="AK17" s="8">
        <f t="shared" si="7"/>
        <v>0.41310687939612284</v>
      </c>
      <c r="AL17" s="8">
        <f t="shared" si="8"/>
        <v>8.3376222336592892E-2</v>
      </c>
      <c r="AM17" s="8">
        <f t="shared" si="9"/>
        <v>0.14856750729113055</v>
      </c>
      <c r="AN17" s="8">
        <f t="shared" si="10"/>
        <v>0.86258363355635614</v>
      </c>
      <c r="AO17" s="8">
        <f t="shared" si="11"/>
        <v>0.45805455481214619</v>
      </c>
      <c r="AP17" s="8">
        <f t="shared" si="12"/>
        <v>0.71916280665637333</v>
      </c>
      <c r="AQ17" s="8">
        <f t="shared" si="13"/>
        <v>0.55326814204837882</v>
      </c>
      <c r="AR17" s="8">
        <f t="shared" si="14"/>
        <v>0.35838051123691889</v>
      </c>
      <c r="AS17" s="8">
        <f t="shared" si="15"/>
        <v>0.82552753474009277</v>
      </c>
      <c r="AT17" s="8">
        <f t="shared" si="16"/>
        <v>0.40247040658775091</v>
      </c>
      <c r="AU17" s="8">
        <f t="shared" si="17"/>
        <v>0.68090581574884201</v>
      </c>
      <c r="AV17" s="8">
        <f t="shared" si="18"/>
        <v>0.78692743180648483</v>
      </c>
      <c r="AW17" s="8">
        <f t="shared" si="19"/>
        <v>0.54417567335735118</v>
      </c>
    </row>
    <row r="18" spans="1:49" x14ac:dyDescent="0.2">
      <c r="A18" s="9" t="s">
        <v>164</v>
      </c>
      <c r="B18" s="10" t="s">
        <v>163</v>
      </c>
      <c r="C18" s="11">
        <v>33.968400000000003</v>
      </c>
      <c r="D18" s="11">
        <v>-119.8291</v>
      </c>
      <c r="E18" s="4" t="s">
        <v>18</v>
      </c>
      <c r="F18" s="4" t="s">
        <v>73</v>
      </c>
      <c r="G18" s="7">
        <v>10</v>
      </c>
      <c r="H18" s="9">
        <v>6.3929999999999998</v>
      </c>
      <c r="I18" s="9">
        <v>5.2409999999999997</v>
      </c>
      <c r="J18" s="9">
        <v>3.3130000000000002</v>
      </c>
      <c r="K18" s="9">
        <v>2.6859999999999999</v>
      </c>
      <c r="L18" s="9">
        <v>0.63800000000000001</v>
      </c>
      <c r="M18" s="9">
        <v>0.85</v>
      </c>
      <c r="N18" s="9">
        <v>5.53</v>
      </c>
      <c r="O18" s="9">
        <v>2.9569999999999999</v>
      </c>
      <c r="P18" s="9">
        <v>4.42</v>
      </c>
      <c r="Q18" s="9">
        <v>3.4729999999999999</v>
      </c>
      <c r="R18" s="9">
        <v>2.4990000000000001</v>
      </c>
      <c r="S18" s="9">
        <v>5.2839999999999998</v>
      </c>
      <c r="T18" s="9">
        <v>2.6360000000000001</v>
      </c>
      <c r="U18" s="9">
        <v>4.6349999999999998</v>
      </c>
      <c r="V18" s="9">
        <v>5.0419999999999998</v>
      </c>
      <c r="W18" s="9">
        <v>3.411</v>
      </c>
      <c r="X18" s="9"/>
      <c r="Y18" s="9"/>
      <c r="Z18" s="9"/>
      <c r="AA18" s="9">
        <v>1.843</v>
      </c>
      <c r="AB18" s="9">
        <v>1.139</v>
      </c>
      <c r="AC18" s="9">
        <v>0.75</v>
      </c>
      <c r="AD18" s="8">
        <f t="shared" si="0"/>
        <v>1.2198053806525473</v>
      </c>
      <c r="AE18" s="8">
        <f t="shared" si="1"/>
        <v>1.2334326135517499</v>
      </c>
      <c r="AF18" s="8">
        <f t="shared" si="2"/>
        <v>0.75058823529411767</v>
      </c>
      <c r="AG18" s="8">
        <f t="shared" si="3"/>
        <v>0.28828406069138118</v>
      </c>
      <c r="AH18" s="8">
        <f t="shared" si="4"/>
        <v>0.17816361645549822</v>
      </c>
      <c r="AI18" s="8">
        <f t="shared" si="5"/>
        <v>0.81980290943219147</v>
      </c>
      <c r="AJ18" s="8">
        <f t="shared" si="6"/>
        <v>0.51822305646801192</v>
      </c>
      <c r="AK18" s="8">
        <f t="shared" si="7"/>
        <v>0.42014703582042862</v>
      </c>
      <c r="AL18" s="8">
        <f t="shared" si="8"/>
        <v>9.9796652588768978E-2</v>
      </c>
      <c r="AM18" s="8">
        <f t="shared" si="9"/>
        <v>0.13295792272798374</v>
      </c>
      <c r="AN18" s="8">
        <f t="shared" si="10"/>
        <v>0.86500860315970596</v>
      </c>
      <c r="AO18" s="8">
        <f t="shared" si="11"/>
        <v>0.46253715000782103</v>
      </c>
      <c r="AP18" s="8">
        <f t="shared" si="12"/>
        <v>0.69138119818551547</v>
      </c>
      <c r="AQ18" s="8">
        <f t="shared" si="13"/>
        <v>0.54325043015798524</v>
      </c>
      <c r="AR18" s="8">
        <f t="shared" si="14"/>
        <v>0.39089629282027222</v>
      </c>
      <c r="AS18" s="8">
        <f t="shared" si="15"/>
        <v>0.82652901611137186</v>
      </c>
      <c r="AT18" s="8">
        <f t="shared" si="16"/>
        <v>0.41232598154231193</v>
      </c>
      <c r="AU18" s="8">
        <f t="shared" si="17"/>
        <v>0.72501173158141718</v>
      </c>
      <c r="AV18" s="8">
        <f t="shared" si="18"/>
        <v>0.78867511340528706</v>
      </c>
      <c r="AW18" s="8">
        <f t="shared" si="19"/>
        <v>0.5335523228531206</v>
      </c>
    </row>
    <row r="19" spans="1:49" x14ac:dyDescent="0.2">
      <c r="A19" t="s">
        <v>165</v>
      </c>
      <c r="B19" s="3" t="s">
        <v>166</v>
      </c>
      <c r="C19" s="4">
        <v>34.682633000000003</v>
      </c>
      <c r="D19" s="4">
        <v>-120.60595600000001</v>
      </c>
      <c r="E19" s="4" t="s">
        <v>18</v>
      </c>
      <c r="F19" s="4" t="s">
        <v>73</v>
      </c>
      <c r="G19" s="7">
        <v>8</v>
      </c>
      <c r="H19">
        <v>7.0880000000000001</v>
      </c>
      <c r="I19">
        <v>5.867</v>
      </c>
      <c r="J19">
        <v>3.964</v>
      </c>
      <c r="K19">
        <v>3.0779999999999998</v>
      </c>
      <c r="L19">
        <v>0.55400000000000005</v>
      </c>
      <c r="M19">
        <v>0.88400000000000001</v>
      </c>
      <c r="N19">
        <v>5.9749999999999996</v>
      </c>
      <c r="O19">
        <v>3.1949999999999998</v>
      </c>
      <c r="P19">
        <v>4.4800000000000004</v>
      </c>
      <c r="Q19">
        <v>3.9359999999999999</v>
      </c>
      <c r="R19">
        <v>2.4830000000000001</v>
      </c>
      <c r="S19">
        <v>5.9029999999999996</v>
      </c>
      <c r="T19">
        <v>2.7930000000000001</v>
      </c>
      <c r="U19">
        <v>4.7300000000000004</v>
      </c>
      <c r="V19">
        <v>5.3680000000000003</v>
      </c>
      <c r="W19">
        <v>3.4580000000000002</v>
      </c>
      <c r="X19">
        <v>27</v>
      </c>
      <c r="Y19">
        <v>17</v>
      </c>
      <c r="Z19">
        <v>7</v>
      </c>
      <c r="AA19">
        <v>2.2290000000000001</v>
      </c>
      <c r="AB19">
        <v>1.2509999999999999</v>
      </c>
      <c r="AC19">
        <v>0.88800000000000001</v>
      </c>
      <c r="AD19" s="8">
        <f t="shared" si="0"/>
        <v>1.2081131753877621</v>
      </c>
      <c r="AE19" s="8">
        <f t="shared" si="1"/>
        <v>1.2878492527615335</v>
      </c>
      <c r="AF19" s="8">
        <f t="shared" si="2"/>
        <v>0.62669683257918551</v>
      </c>
      <c r="AG19" s="8">
        <f t="shared" si="3"/>
        <v>0.31447516930022573</v>
      </c>
      <c r="AH19" s="8">
        <f t="shared" si="4"/>
        <v>0.17649548532731374</v>
      </c>
      <c r="AI19" s="8">
        <f t="shared" si="5"/>
        <v>0.82773702031602703</v>
      </c>
      <c r="AJ19" s="8">
        <f t="shared" si="6"/>
        <v>0.55925507900677196</v>
      </c>
      <c r="AK19" s="8">
        <f t="shared" si="7"/>
        <v>0.43425507900677196</v>
      </c>
      <c r="AL19" s="8">
        <f t="shared" si="8"/>
        <v>7.8160270880361177E-2</v>
      </c>
      <c r="AM19" s="8">
        <f t="shared" si="9"/>
        <v>0.12471783295711061</v>
      </c>
      <c r="AN19" s="8">
        <f t="shared" si="10"/>
        <v>0.84297404063205417</v>
      </c>
      <c r="AO19" s="8">
        <f t="shared" si="11"/>
        <v>0.45076185101580135</v>
      </c>
      <c r="AP19" s="8">
        <f t="shared" si="12"/>
        <v>0.6320541760722348</v>
      </c>
      <c r="AQ19" s="8">
        <f t="shared" si="13"/>
        <v>0.5553047404063205</v>
      </c>
      <c r="AR19" s="8">
        <f t="shared" si="14"/>
        <v>0.35031038374717832</v>
      </c>
      <c r="AS19" s="8">
        <f t="shared" si="15"/>
        <v>0.83281602708803604</v>
      </c>
      <c r="AT19" s="8">
        <f t="shared" si="16"/>
        <v>0.3940462753950339</v>
      </c>
      <c r="AU19" s="8">
        <f t="shared" si="17"/>
        <v>0.66732505643340867</v>
      </c>
      <c r="AV19" s="8">
        <f t="shared" si="18"/>
        <v>0.75733634311512421</v>
      </c>
      <c r="AW19" s="8">
        <f t="shared" si="19"/>
        <v>0.48786681715575625</v>
      </c>
    </row>
    <row r="20" spans="1:49" x14ac:dyDescent="0.2">
      <c r="A20" t="s">
        <v>167</v>
      </c>
      <c r="B20" s="3" t="s">
        <v>168</v>
      </c>
      <c r="C20" s="4">
        <v>35.308368000000002</v>
      </c>
      <c r="D20" s="4">
        <v>-120.868347</v>
      </c>
      <c r="E20" s="3" t="s">
        <v>37</v>
      </c>
      <c r="F20" s="3" t="s">
        <v>73</v>
      </c>
      <c r="G20" s="7">
        <v>4</v>
      </c>
      <c r="H20">
        <v>5.327</v>
      </c>
      <c r="I20">
        <v>4.4569999999999999</v>
      </c>
      <c r="J20">
        <v>2.956</v>
      </c>
      <c r="K20">
        <v>2.4830000000000001</v>
      </c>
      <c r="L20">
        <v>0.52500000000000002</v>
      </c>
      <c r="M20">
        <v>0.748</v>
      </c>
      <c r="N20">
        <v>5.0090000000000003</v>
      </c>
      <c r="O20">
        <v>2.5950000000000002</v>
      </c>
      <c r="P20">
        <v>3.8730000000000002</v>
      </c>
      <c r="Q20">
        <v>3.1320000000000001</v>
      </c>
      <c r="R20">
        <v>2.2770000000000001</v>
      </c>
      <c r="S20">
        <v>4.8810000000000002</v>
      </c>
      <c r="T20">
        <v>2.3620000000000001</v>
      </c>
      <c r="U20">
        <v>4.1909999999999998</v>
      </c>
      <c r="V20">
        <v>4.4370000000000003</v>
      </c>
      <c r="W20">
        <v>3.113</v>
      </c>
      <c r="X20">
        <v>20</v>
      </c>
      <c r="Y20">
        <v>16</v>
      </c>
      <c r="Z20">
        <v>7</v>
      </c>
      <c r="AA20">
        <v>1.7330000000000001</v>
      </c>
      <c r="AB20">
        <v>1.0029999999999999</v>
      </c>
      <c r="AC20">
        <v>0.74199999999999999</v>
      </c>
      <c r="AD20" s="8">
        <f t="shared" si="0"/>
        <v>1.1951985640565403</v>
      </c>
      <c r="AE20" s="8">
        <f t="shared" si="1"/>
        <v>1.1904953685058397</v>
      </c>
      <c r="AF20" s="8">
        <f t="shared" si="2"/>
        <v>0.70187165775401072</v>
      </c>
      <c r="AG20" s="8">
        <f t="shared" si="3"/>
        <v>0.32532382203867094</v>
      </c>
      <c r="AH20" s="8">
        <f t="shared" si="4"/>
        <v>0.18828608973155619</v>
      </c>
      <c r="AI20" s="8">
        <f t="shared" si="5"/>
        <v>0.83668105875727428</v>
      </c>
      <c r="AJ20" s="8">
        <f t="shared" si="6"/>
        <v>0.55490895438333021</v>
      </c>
      <c r="AK20" s="8">
        <f t="shared" si="7"/>
        <v>0.46611601276515863</v>
      </c>
      <c r="AL20" s="8">
        <f t="shared" si="8"/>
        <v>9.8554533508541403E-2</v>
      </c>
      <c r="AM20" s="8">
        <f t="shared" si="9"/>
        <v>0.14041674488455042</v>
      </c>
      <c r="AN20" s="8">
        <f t="shared" si="10"/>
        <v>0.94030411113196932</v>
      </c>
      <c r="AO20" s="8">
        <f t="shared" si="11"/>
        <v>0.48714097991364752</v>
      </c>
      <c r="AP20" s="8">
        <f t="shared" si="12"/>
        <v>0.72705087291158255</v>
      </c>
      <c r="AQ20" s="8">
        <f t="shared" si="13"/>
        <v>0.58794818847381269</v>
      </c>
      <c r="AR20" s="8">
        <f t="shared" si="14"/>
        <v>0.42744509104561668</v>
      </c>
      <c r="AS20" s="8">
        <f t="shared" si="15"/>
        <v>0.91627557724798203</v>
      </c>
      <c r="AT20" s="8">
        <f t="shared" si="16"/>
        <v>0.44340153932795195</v>
      </c>
      <c r="AU20" s="8">
        <f t="shared" si="17"/>
        <v>0.78674676177961322</v>
      </c>
      <c r="AV20" s="8">
        <f t="shared" si="18"/>
        <v>0.83292660033790134</v>
      </c>
      <c r="AW20" s="8">
        <f t="shared" si="19"/>
        <v>0.58438145297540833</v>
      </c>
    </row>
    <row r="21" spans="1:49" x14ac:dyDescent="0.2">
      <c r="A21" s="9" t="s">
        <v>169</v>
      </c>
      <c r="B21" s="10" t="s">
        <v>170</v>
      </c>
      <c r="C21" s="11">
        <v>32.545780000000001</v>
      </c>
      <c r="D21" s="11">
        <v>-117.12437</v>
      </c>
      <c r="E21" s="4" t="s">
        <v>44</v>
      </c>
      <c r="F21" s="4" t="s">
        <v>72</v>
      </c>
      <c r="G21" s="7">
        <v>4</v>
      </c>
      <c r="H21" s="9">
        <v>5.0019999999999998</v>
      </c>
      <c r="I21" s="9">
        <v>4.43</v>
      </c>
      <c r="J21" s="9">
        <v>2.7210000000000001</v>
      </c>
      <c r="K21" s="9">
        <v>2.387</v>
      </c>
      <c r="L21" s="9">
        <v>0.53100000000000003</v>
      </c>
      <c r="M21" s="9">
        <v>0.748</v>
      </c>
      <c r="N21" s="9">
        <v>4.8639999999999999</v>
      </c>
      <c r="O21" s="9">
        <v>2.4670000000000001</v>
      </c>
      <c r="P21" s="9">
        <v>4.0510000000000002</v>
      </c>
      <c r="Q21" s="9">
        <v>2.9510000000000001</v>
      </c>
      <c r="R21" s="9">
        <v>2.13</v>
      </c>
      <c r="S21" s="9">
        <v>4.6050000000000004</v>
      </c>
      <c r="T21" s="9">
        <v>2.2170000000000001</v>
      </c>
      <c r="U21" s="9">
        <v>3.9910000000000001</v>
      </c>
      <c r="V21" s="9">
        <v>4.1900000000000004</v>
      </c>
      <c r="W21" s="9">
        <v>2.573</v>
      </c>
      <c r="X21" s="9">
        <v>12</v>
      </c>
      <c r="Y21" s="9">
        <v>8</v>
      </c>
      <c r="Z21" s="9">
        <v>5</v>
      </c>
      <c r="AA21" s="9">
        <v>1.7350000000000001</v>
      </c>
      <c r="AB21" s="9">
        <v>1.0309999999999999</v>
      </c>
      <c r="AC21" s="9">
        <v>0.76600000000000001</v>
      </c>
      <c r="AD21" s="8">
        <f t="shared" si="0"/>
        <v>1.129119638826185</v>
      </c>
      <c r="AE21" s="8">
        <f t="shared" si="1"/>
        <v>1.1399245915374947</v>
      </c>
      <c r="AF21" s="8">
        <f t="shared" si="2"/>
        <v>0.70989304812834231</v>
      </c>
      <c r="AG21" s="8">
        <f t="shared" si="3"/>
        <v>0.34686125549780089</v>
      </c>
      <c r="AH21" s="8">
        <f t="shared" si="4"/>
        <v>0.20611755297880846</v>
      </c>
      <c r="AI21" s="8">
        <f t="shared" si="5"/>
        <v>0.88564574170331867</v>
      </c>
      <c r="AJ21" s="8">
        <f t="shared" si="6"/>
        <v>0.54398240703718514</v>
      </c>
      <c r="AK21" s="8">
        <f t="shared" si="7"/>
        <v>0.47720911635345864</v>
      </c>
      <c r="AL21" s="8">
        <f t="shared" si="8"/>
        <v>0.10615753698520593</v>
      </c>
      <c r="AM21" s="8">
        <f t="shared" si="9"/>
        <v>0.14954018392642943</v>
      </c>
      <c r="AN21" s="8">
        <f t="shared" si="10"/>
        <v>0.97241103558576569</v>
      </c>
      <c r="AO21" s="8">
        <f t="shared" si="11"/>
        <v>0.49320271891243506</v>
      </c>
      <c r="AP21" s="8">
        <f t="shared" si="12"/>
        <v>0.80987604958016801</v>
      </c>
      <c r="AQ21" s="8">
        <f t="shared" si="13"/>
        <v>0.5899640143942424</v>
      </c>
      <c r="AR21" s="8">
        <f t="shared" si="14"/>
        <v>0.42582966813274692</v>
      </c>
      <c r="AS21" s="8">
        <f t="shared" si="15"/>
        <v>0.92063174730107966</v>
      </c>
      <c r="AT21" s="8">
        <f t="shared" si="16"/>
        <v>0.44322271091563376</v>
      </c>
      <c r="AU21" s="8">
        <f t="shared" si="17"/>
        <v>0.7978808476609357</v>
      </c>
      <c r="AV21" s="8">
        <f t="shared" si="18"/>
        <v>0.83766493402638953</v>
      </c>
      <c r="AW21" s="8">
        <f t="shared" si="19"/>
        <v>0.51439424230307873</v>
      </c>
    </row>
    <row r="22" spans="1:49" x14ac:dyDescent="0.2">
      <c r="A22" s="9" t="s">
        <v>171</v>
      </c>
      <c r="B22" s="10" t="s">
        <v>172</v>
      </c>
      <c r="C22" s="11">
        <v>32.547969999999999</v>
      </c>
      <c r="D22" s="11">
        <v>-117.1249</v>
      </c>
      <c r="E22" s="4" t="s">
        <v>44</v>
      </c>
      <c r="F22" s="4" t="s">
        <v>72</v>
      </c>
      <c r="G22" s="7">
        <v>7</v>
      </c>
      <c r="H22" s="9">
        <v>5.1879999999999997</v>
      </c>
      <c r="I22" s="9">
        <v>4.3540000000000001</v>
      </c>
      <c r="J22" s="9">
        <v>2.613</v>
      </c>
      <c r="K22" s="9">
        <v>2.4159999999999999</v>
      </c>
      <c r="L22" s="9">
        <v>0.51</v>
      </c>
      <c r="M22" s="9">
        <v>0.81399999999999995</v>
      </c>
      <c r="N22" s="9">
        <v>4.66</v>
      </c>
      <c r="O22" s="9">
        <v>2.4950000000000001</v>
      </c>
      <c r="P22" s="9">
        <v>3.5049999999999999</v>
      </c>
      <c r="Q22" s="9">
        <v>3.141</v>
      </c>
      <c r="R22" s="9">
        <v>2.101</v>
      </c>
      <c r="S22" s="9">
        <v>4.6230000000000002</v>
      </c>
      <c r="T22" s="9">
        <v>2.1549999999999998</v>
      </c>
      <c r="U22" s="9">
        <v>3.5009999999999999</v>
      </c>
      <c r="V22" s="9">
        <v>4.109</v>
      </c>
      <c r="W22" s="9">
        <v>2.7040000000000002</v>
      </c>
      <c r="X22" s="9">
        <v>13</v>
      </c>
      <c r="Y22" s="9">
        <v>9</v>
      </c>
      <c r="Z22" s="9">
        <v>6</v>
      </c>
      <c r="AA22" s="9">
        <v>1.7190000000000001</v>
      </c>
      <c r="AB22" s="9">
        <v>0.999</v>
      </c>
      <c r="AC22" s="9">
        <v>0.64100000000000001</v>
      </c>
      <c r="AD22" s="8">
        <f t="shared" si="0"/>
        <v>1.1915480018373907</v>
      </c>
      <c r="AE22" s="8">
        <f t="shared" si="1"/>
        <v>1.0815397350993379</v>
      </c>
      <c r="AF22" s="8">
        <f t="shared" si="2"/>
        <v>0.62653562653562656</v>
      </c>
      <c r="AG22" s="8">
        <f t="shared" si="3"/>
        <v>0.33134155744024674</v>
      </c>
      <c r="AH22" s="8">
        <f t="shared" si="4"/>
        <v>0.19255975327679262</v>
      </c>
      <c r="AI22" s="8">
        <f t="shared" si="5"/>
        <v>0.83924441017733242</v>
      </c>
      <c r="AJ22" s="8">
        <f t="shared" si="6"/>
        <v>0.50366229760986891</v>
      </c>
      <c r="AK22" s="8">
        <f t="shared" si="7"/>
        <v>0.46569005397070162</v>
      </c>
      <c r="AL22" s="8">
        <f t="shared" si="8"/>
        <v>9.8303777949113352E-2</v>
      </c>
      <c r="AM22" s="8">
        <f t="shared" si="9"/>
        <v>0.1569005397070162</v>
      </c>
      <c r="AN22" s="8">
        <f t="shared" si="10"/>
        <v>0.89822667694680036</v>
      </c>
      <c r="AO22" s="8">
        <f t="shared" si="11"/>
        <v>0.48091750192752508</v>
      </c>
      <c r="AP22" s="8">
        <f t="shared" si="12"/>
        <v>0.675597532767926</v>
      </c>
      <c r="AQ22" s="8">
        <f t="shared" si="13"/>
        <v>0.60543562066306866</v>
      </c>
      <c r="AR22" s="8">
        <f t="shared" si="14"/>
        <v>0.40497301464919044</v>
      </c>
      <c r="AS22" s="8">
        <f t="shared" si="15"/>
        <v>0.89109483423284508</v>
      </c>
      <c r="AT22" s="8">
        <f t="shared" si="16"/>
        <v>0.4153816499614495</v>
      </c>
      <c r="AU22" s="8">
        <f t="shared" si="17"/>
        <v>0.67482652274479571</v>
      </c>
      <c r="AV22" s="8">
        <f t="shared" si="18"/>
        <v>0.79202004626060141</v>
      </c>
      <c r="AW22" s="8">
        <f t="shared" si="19"/>
        <v>0.5212027756360833</v>
      </c>
    </row>
    <row r="23" spans="1:49" x14ac:dyDescent="0.2">
      <c r="A23" s="9" t="s">
        <v>173</v>
      </c>
      <c r="B23" s="10" t="s">
        <v>170</v>
      </c>
      <c r="C23" s="11">
        <v>32.547969999999999</v>
      </c>
      <c r="D23" s="11">
        <v>-117.1249</v>
      </c>
      <c r="E23" s="4" t="s">
        <v>44</v>
      </c>
      <c r="F23" s="4" t="s">
        <v>72</v>
      </c>
      <c r="G23" s="7">
        <v>4</v>
      </c>
      <c r="H23" s="9">
        <v>5.27</v>
      </c>
      <c r="I23" s="9">
        <v>4.548</v>
      </c>
      <c r="J23" s="9">
        <v>3.0630000000000002</v>
      </c>
      <c r="K23" s="9">
        <v>2.4870000000000001</v>
      </c>
      <c r="L23" s="9">
        <v>0.47699999999999998</v>
      </c>
      <c r="M23" s="9">
        <v>0.69199999999999995</v>
      </c>
      <c r="N23" s="9">
        <v>5.1029999999999998</v>
      </c>
      <c r="O23" s="9">
        <v>2.5609999999999999</v>
      </c>
      <c r="P23" s="9">
        <v>4.24</v>
      </c>
      <c r="Q23" s="9">
        <v>3.1720000000000002</v>
      </c>
      <c r="R23" s="9">
        <v>2.254</v>
      </c>
      <c r="S23" s="9">
        <v>4.7859999999999996</v>
      </c>
      <c r="T23" s="9">
        <v>2.23</v>
      </c>
      <c r="U23" s="9">
        <v>3.9809999999999999</v>
      </c>
      <c r="V23" s="9">
        <v>4.3280000000000003</v>
      </c>
      <c r="W23" s="9">
        <v>2.8730000000000002</v>
      </c>
      <c r="X23" s="9">
        <v>13</v>
      </c>
      <c r="Y23" s="9">
        <v>6</v>
      </c>
      <c r="Z23" s="9">
        <v>6</v>
      </c>
      <c r="AA23" s="9">
        <v>1.786</v>
      </c>
      <c r="AB23" s="9">
        <v>1.0720000000000001</v>
      </c>
      <c r="AC23" s="9">
        <v>0.75600000000000001</v>
      </c>
      <c r="AD23" s="8">
        <f t="shared" si="0"/>
        <v>1.1587510993843446</v>
      </c>
      <c r="AE23" s="8">
        <f t="shared" si="1"/>
        <v>1.2316043425814234</v>
      </c>
      <c r="AF23" s="8">
        <f t="shared" si="2"/>
        <v>0.68930635838150289</v>
      </c>
      <c r="AG23" s="8">
        <f t="shared" si="3"/>
        <v>0.33889943074003798</v>
      </c>
      <c r="AH23" s="8">
        <f t="shared" si="4"/>
        <v>0.20341555977229606</v>
      </c>
      <c r="AI23" s="8">
        <f t="shared" si="5"/>
        <v>0.8629981024667932</v>
      </c>
      <c r="AJ23" s="8">
        <f t="shared" si="6"/>
        <v>0.58121442125237199</v>
      </c>
      <c r="AK23" s="8">
        <f t="shared" si="7"/>
        <v>0.47191650853889949</v>
      </c>
      <c r="AL23" s="8">
        <f t="shared" si="8"/>
        <v>9.0512333965844405E-2</v>
      </c>
      <c r="AM23" s="8">
        <f t="shared" si="9"/>
        <v>0.13130929791271348</v>
      </c>
      <c r="AN23" s="8">
        <f t="shared" si="10"/>
        <v>0.96831119544592037</v>
      </c>
      <c r="AO23" s="8">
        <f t="shared" si="11"/>
        <v>0.48595825426944972</v>
      </c>
      <c r="AP23" s="8">
        <f t="shared" si="12"/>
        <v>0.80455407969639481</v>
      </c>
      <c r="AQ23" s="8">
        <f t="shared" si="13"/>
        <v>0.60189753320683115</v>
      </c>
      <c r="AR23" s="8">
        <f t="shared" si="14"/>
        <v>0.42770398481973437</v>
      </c>
      <c r="AS23" s="8">
        <f t="shared" si="15"/>
        <v>0.90815939278937385</v>
      </c>
      <c r="AT23" s="8">
        <f t="shared" si="16"/>
        <v>0.42314990512333966</v>
      </c>
      <c r="AU23" s="8">
        <f t="shared" si="17"/>
        <v>0.75540796963946877</v>
      </c>
      <c r="AV23" s="8">
        <f t="shared" si="18"/>
        <v>0.82125237191650868</v>
      </c>
      <c r="AW23" s="8">
        <f t="shared" si="19"/>
        <v>0.54516129032258076</v>
      </c>
    </row>
    <row r="24" spans="1:49" x14ac:dyDescent="0.2">
      <c r="A24" s="9" t="s">
        <v>174</v>
      </c>
      <c r="B24" s="10" t="s">
        <v>170</v>
      </c>
      <c r="C24" s="11">
        <v>32.547969999999999</v>
      </c>
      <c r="D24" s="11">
        <v>-117.1249</v>
      </c>
      <c r="E24" s="4" t="s">
        <v>44</v>
      </c>
      <c r="F24" s="4" t="s">
        <v>72</v>
      </c>
      <c r="G24" s="7">
        <v>8</v>
      </c>
      <c r="H24" s="9">
        <v>5.7210000000000001</v>
      </c>
      <c r="I24" s="9">
        <v>4.76</v>
      </c>
      <c r="J24" s="9">
        <v>3.1739999999999999</v>
      </c>
      <c r="K24" s="9">
        <v>2.6</v>
      </c>
      <c r="L24" s="9">
        <v>0.315</v>
      </c>
      <c r="M24" s="9">
        <v>0.77700000000000002</v>
      </c>
      <c r="N24" s="9">
        <v>5.2130000000000001</v>
      </c>
      <c r="O24" s="9">
        <v>2.762</v>
      </c>
      <c r="P24" s="9">
        <v>4.4059999999999997</v>
      </c>
      <c r="Q24" s="9">
        <v>3.31</v>
      </c>
      <c r="R24" s="9">
        <v>2.2250000000000001</v>
      </c>
      <c r="S24" s="9">
        <v>4.9039999999999999</v>
      </c>
      <c r="T24" s="9">
        <v>2.355</v>
      </c>
      <c r="U24" s="9">
        <v>4.032</v>
      </c>
      <c r="V24" s="9">
        <v>4.601</v>
      </c>
      <c r="W24" s="9">
        <v>2.9929999999999999</v>
      </c>
      <c r="X24" s="9"/>
      <c r="Y24" s="9"/>
      <c r="Z24" s="9"/>
      <c r="AA24" s="9">
        <v>1.899</v>
      </c>
      <c r="AB24" s="9">
        <v>1.0649999999999999</v>
      </c>
      <c r="AC24" s="9">
        <v>0.88100000000000001</v>
      </c>
      <c r="AD24" s="8">
        <f t="shared" si="0"/>
        <v>1.2018907563025212</v>
      </c>
      <c r="AE24" s="8">
        <f t="shared" si="1"/>
        <v>1.2207692307692306</v>
      </c>
      <c r="AF24" s="8">
        <f t="shared" si="2"/>
        <v>0.40540540540540537</v>
      </c>
      <c r="AG24" s="8">
        <f t="shared" si="3"/>
        <v>0.33193497640272679</v>
      </c>
      <c r="AH24" s="8">
        <f t="shared" si="4"/>
        <v>0.18615626638699526</v>
      </c>
      <c r="AI24" s="8">
        <f t="shared" si="5"/>
        <v>0.83202237371088961</v>
      </c>
      <c r="AJ24" s="8">
        <f t="shared" si="6"/>
        <v>0.55479811221814368</v>
      </c>
      <c r="AK24" s="8">
        <f t="shared" si="7"/>
        <v>0.45446600244712465</v>
      </c>
      <c r="AL24" s="8">
        <f t="shared" si="8"/>
        <v>5.5060304142632403E-2</v>
      </c>
      <c r="AM24" s="8">
        <f t="shared" si="9"/>
        <v>0.13581541688515994</v>
      </c>
      <c r="AN24" s="8">
        <f t="shared" si="10"/>
        <v>0.91120433490648489</v>
      </c>
      <c r="AO24" s="8">
        <f t="shared" si="11"/>
        <v>0.48278273029190699</v>
      </c>
      <c r="AP24" s="8">
        <f t="shared" si="12"/>
        <v>0.77014507953155031</v>
      </c>
      <c r="AQ24" s="8">
        <f t="shared" si="13"/>
        <v>0.57857018003845484</v>
      </c>
      <c r="AR24" s="8">
        <f t="shared" si="14"/>
        <v>0.38891802132494319</v>
      </c>
      <c r="AS24" s="8">
        <f t="shared" si="15"/>
        <v>0.8571927984618074</v>
      </c>
      <c r="AT24" s="8">
        <f t="shared" si="16"/>
        <v>0.41164132144729942</v>
      </c>
      <c r="AU24" s="8">
        <f t="shared" si="17"/>
        <v>0.70477189302569476</v>
      </c>
      <c r="AV24" s="8">
        <f t="shared" si="18"/>
        <v>0.80423002971508473</v>
      </c>
      <c r="AW24" s="8">
        <f t="shared" si="19"/>
        <v>0.52316028666317071</v>
      </c>
    </row>
    <row r="25" spans="1:49" x14ac:dyDescent="0.2">
      <c r="A25" s="9" t="s">
        <v>175</v>
      </c>
      <c r="B25" s="10" t="s">
        <v>170</v>
      </c>
      <c r="C25" s="11">
        <v>32.550350000000002</v>
      </c>
      <c r="D25" s="11">
        <v>-117.12613</v>
      </c>
      <c r="E25" s="4" t="s">
        <v>44</v>
      </c>
      <c r="F25" s="4" t="s">
        <v>72</v>
      </c>
      <c r="G25" s="7">
        <v>6</v>
      </c>
      <c r="H25" s="9">
        <v>5.2240000000000002</v>
      </c>
      <c r="I25" s="9">
        <v>4.4610000000000003</v>
      </c>
      <c r="J25" s="9">
        <v>3.0379999999999998</v>
      </c>
      <c r="K25" s="9">
        <v>2.3969999999999998</v>
      </c>
      <c r="L25" s="9">
        <v>0.26900000000000002</v>
      </c>
      <c r="M25" s="9">
        <v>0.76300000000000001</v>
      </c>
      <c r="N25" s="9">
        <v>4.88</v>
      </c>
      <c r="O25" s="9">
        <v>2.5750000000000002</v>
      </c>
      <c r="P25" s="9">
        <v>3.8719999999999999</v>
      </c>
      <c r="Q25" s="9">
        <v>3.0859999999999999</v>
      </c>
      <c r="R25" s="9">
        <v>2.0510000000000002</v>
      </c>
      <c r="S25" s="9">
        <v>4.5659999999999998</v>
      </c>
      <c r="T25" s="9">
        <v>2.23</v>
      </c>
      <c r="U25" s="9">
        <v>3.931</v>
      </c>
      <c r="V25" s="9">
        <v>4.0590000000000002</v>
      </c>
      <c r="W25" s="9">
        <v>2.504</v>
      </c>
      <c r="X25" s="9">
        <v>12</v>
      </c>
      <c r="Y25" s="9">
        <v>9</v>
      </c>
      <c r="Z25" s="9">
        <v>6</v>
      </c>
      <c r="AA25" s="9">
        <v>1.722</v>
      </c>
      <c r="AB25" s="9">
        <v>0.98199999999999998</v>
      </c>
      <c r="AC25" s="9">
        <v>0.77500000000000002</v>
      </c>
      <c r="AD25" s="8">
        <f t="shared" si="0"/>
        <v>1.1710378838825375</v>
      </c>
      <c r="AE25" s="8">
        <f t="shared" si="1"/>
        <v>1.2674176053400084</v>
      </c>
      <c r="AF25" s="8">
        <f t="shared" si="2"/>
        <v>0.35255570117955443</v>
      </c>
      <c r="AG25" s="8">
        <f t="shared" si="3"/>
        <v>0.32963246554364473</v>
      </c>
      <c r="AH25" s="8">
        <f t="shared" si="4"/>
        <v>0.18797856049004594</v>
      </c>
      <c r="AI25" s="8">
        <f t="shared" si="5"/>
        <v>0.85394333843797854</v>
      </c>
      <c r="AJ25" s="8">
        <f t="shared" si="6"/>
        <v>0.58154670750382842</v>
      </c>
      <c r="AK25" s="8">
        <f t="shared" si="7"/>
        <v>0.45884379785604895</v>
      </c>
      <c r="AL25" s="8">
        <f t="shared" si="8"/>
        <v>5.1493108728943339E-2</v>
      </c>
      <c r="AM25" s="8">
        <f t="shared" si="9"/>
        <v>0.14605666156202143</v>
      </c>
      <c r="AN25" s="8">
        <f t="shared" si="10"/>
        <v>0.9341500765696783</v>
      </c>
      <c r="AO25" s="8">
        <f t="shared" si="11"/>
        <v>0.4929173047473201</v>
      </c>
      <c r="AP25" s="8">
        <f t="shared" si="12"/>
        <v>0.7411944869831546</v>
      </c>
      <c r="AQ25" s="8">
        <f t="shared" si="13"/>
        <v>0.59073506891271055</v>
      </c>
      <c r="AR25" s="8">
        <f t="shared" si="14"/>
        <v>0.39261102603369069</v>
      </c>
      <c r="AS25" s="8">
        <f t="shared" si="15"/>
        <v>0.87404287901990807</v>
      </c>
      <c r="AT25" s="8">
        <f t="shared" si="16"/>
        <v>0.42687595712098009</v>
      </c>
      <c r="AU25" s="8">
        <f t="shared" si="17"/>
        <v>0.75248851454823884</v>
      </c>
      <c r="AV25" s="8">
        <f t="shared" si="18"/>
        <v>0.77699081163859107</v>
      </c>
      <c r="AW25" s="8">
        <f t="shared" si="19"/>
        <v>0.47932618683001532</v>
      </c>
    </row>
    <row r="26" spans="1:49" x14ac:dyDescent="0.2">
      <c r="A26" s="9" t="s">
        <v>176</v>
      </c>
      <c r="B26" s="10" t="s">
        <v>170</v>
      </c>
      <c r="C26" s="11">
        <v>32.550350000000002</v>
      </c>
      <c r="D26" s="11">
        <v>-117.12613</v>
      </c>
      <c r="E26" s="4" t="s">
        <v>44</v>
      </c>
      <c r="F26" s="4" t="s">
        <v>72</v>
      </c>
      <c r="G26" s="7">
        <v>7</v>
      </c>
      <c r="H26" s="9">
        <v>4.444</v>
      </c>
      <c r="I26" s="9">
        <v>3.7250000000000001</v>
      </c>
      <c r="J26" s="9">
        <v>2.4660000000000002</v>
      </c>
      <c r="K26" s="9">
        <v>2.0590000000000002</v>
      </c>
      <c r="L26" s="9">
        <v>0.25700000000000001</v>
      </c>
      <c r="M26" s="9">
        <v>0.61699999999999999</v>
      </c>
      <c r="N26" s="9">
        <v>4.2939999999999996</v>
      </c>
      <c r="O26" s="9">
        <v>2.0499999999999998</v>
      </c>
      <c r="P26" s="9">
        <v>3.2879999999999998</v>
      </c>
      <c r="Q26" s="9">
        <v>2.5329999999999999</v>
      </c>
      <c r="R26" s="9">
        <v>1.821</v>
      </c>
      <c r="S26" s="9">
        <v>3.9060000000000001</v>
      </c>
      <c r="T26" s="9">
        <v>1.841</v>
      </c>
      <c r="U26" s="9">
        <v>3.1970000000000001</v>
      </c>
      <c r="V26" s="9">
        <v>3.5939999999999999</v>
      </c>
      <c r="W26" s="9">
        <v>2.2789999999999999</v>
      </c>
      <c r="X26" s="9"/>
      <c r="Y26" s="9"/>
      <c r="Z26" s="9"/>
      <c r="AA26" s="9">
        <v>1.5089999999999999</v>
      </c>
      <c r="AB26" s="9">
        <v>0.88800000000000001</v>
      </c>
      <c r="AC26" s="9">
        <v>0.68899999999999995</v>
      </c>
      <c r="AD26" s="8">
        <f t="shared" si="0"/>
        <v>1.1930201342281879</v>
      </c>
      <c r="AE26" s="8">
        <f t="shared" si="1"/>
        <v>1.1976687712481788</v>
      </c>
      <c r="AF26" s="8">
        <f t="shared" si="2"/>
        <v>0.41653160453808752</v>
      </c>
      <c r="AG26" s="8">
        <f t="shared" si="3"/>
        <v>0.33955895589558954</v>
      </c>
      <c r="AH26" s="8">
        <f t="shared" si="4"/>
        <v>0.19981998199819984</v>
      </c>
      <c r="AI26" s="8">
        <f t="shared" si="5"/>
        <v>0.83820882088208826</v>
      </c>
      <c r="AJ26" s="8">
        <f t="shared" si="6"/>
        <v>0.55490549054905491</v>
      </c>
      <c r="AK26" s="8">
        <f t="shared" si="7"/>
        <v>0.46332133213321336</v>
      </c>
      <c r="AL26" s="8">
        <f t="shared" si="8"/>
        <v>5.7830783078307836E-2</v>
      </c>
      <c r="AM26" s="8">
        <f t="shared" si="9"/>
        <v>0.13883888388838883</v>
      </c>
      <c r="AN26" s="8">
        <f t="shared" si="10"/>
        <v>0.96624662466246614</v>
      </c>
      <c r="AO26" s="8">
        <f t="shared" si="11"/>
        <v>0.46129612961296124</v>
      </c>
      <c r="AP26" s="8">
        <f t="shared" si="12"/>
        <v>0.73987398739873989</v>
      </c>
      <c r="AQ26" s="8">
        <f t="shared" si="13"/>
        <v>0.56998199819981998</v>
      </c>
      <c r="AR26" s="8">
        <f t="shared" si="14"/>
        <v>0.40976597659765979</v>
      </c>
      <c r="AS26" s="8">
        <f t="shared" si="15"/>
        <v>0.87893789378937903</v>
      </c>
      <c r="AT26" s="8">
        <f t="shared" si="16"/>
        <v>0.41426642664266428</v>
      </c>
      <c r="AU26" s="8">
        <f t="shared" si="17"/>
        <v>0.71939693969396945</v>
      </c>
      <c r="AV26" s="8">
        <f t="shared" si="18"/>
        <v>0.80873087308730873</v>
      </c>
      <c r="AW26" s="8">
        <f t="shared" si="19"/>
        <v>0.5128262826282628</v>
      </c>
    </row>
    <row r="27" spans="1:49" x14ac:dyDescent="0.2">
      <c r="A27" s="9" t="s">
        <v>177</v>
      </c>
      <c r="B27" s="10" t="s">
        <v>178</v>
      </c>
      <c r="C27" s="11">
        <v>32.593510000000002</v>
      </c>
      <c r="D27" s="11">
        <v>-117.13217</v>
      </c>
      <c r="E27" s="4" t="s">
        <v>44</v>
      </c>
      <c r="F27" s="4" t="s">
        <v>72</v>
      </c>
      <c r="G27" s="7">
        <v>6</v>
      </c>
      <c r="H27" s="9">
        <v>5.0540000000000003</v>
      </c>
      <c r="I27" s="9">
        <v>4.5890000000000004</v>
      </c>
      <c r="J27" s="9">
        <v>3.0049999999999999</v>
      </c>
      <c r="K27" s="9">
        <v>2.5049999999999999</v>
      </c>
      <c r="L27" s="9">
        <v>0.47</v>
      </c>
      <c r="M27" s="9">
        <v>0.78700000000000003</v>
      </c>
      <c r="N27" s="9">
        <v>5.0789999999999997</v>
      </c>
      <c r="O27" s="9">
        <v>2.5150000000000001</v>
      </c>
      <c r="P27" s="9">
        <v>4.0629999999999997</v>
      </c>
      <c r="Q27" s="9">
        <v>2.988</v>
      </c>
      <c r="R27" s="9">
        <v>2.0760000000000001</v>
      </c>
      <c r="S27" s="9">
        <v>4.5869999999999997</v>
      </c>
      <c r="T27" s="9">
        <v>2.1680000000000001</v>
      </c>
      <c r="U27" s="9">
        <v>3.9820000000000002</v>
      </c>
      <c r="V27" s="9">
        <v>4.1609999999999996</v>
      </c>
      <c r="W27" s="9">
        <v>2.714</v>
      </c>
      <c r="X27" s="9">
        <v>14</v>
      </c>
      <c r="Y27" s="9">
        <v>14</v>
      </c>
      <c r="Z27" s="9">
        <v>4</v>
      </c>
      <c r="AA27" s="9">
        <v>1.7350000000000001</v>
      </c>
      <c r="AB27" s="9">
        <v>1.0369999999999999</v>
      </c>
      <c r="AC27" s="9">
        <v>0.73599999999999999</v>
      </c>
      <c r="AD27" s="8">
        <f t="shared" si="0"/>
        <v>1.1013292656352145</v>
      </c>
      <c r="AE27" s="8">
        <f t="shared" si="1"/>
        <v>1.1996007984031936</v>
      </c>
      <c r="AF27" s="8">
        <f t="shared" si="2"/>
        <v>0.59720457433290974</v>
      </c>
      <c r="AG27" s="8">
        <f t="shared" si="3"/>
        <v>0.34329244163039174</v>
      </c>
      <c r="AH27" s="8">
        <f t="shared" si="4"/>
        <v>0.20518401266323702</v>
      </c>
      <c r="AI27" s="8">
        <f t="shared" si="5"/>
        <v>0.9079936683814801</v>
      </c>
      <c r="AJ27" s="8">
        <f t="shared" si="6"/>
        <v>0.59457855164226348</v>
      </c>
      <c r="AK27" s="8">
        <f t="shared" si="7"/>
        <v>0.49564701226751084</v>
      </c>
      <c r="AL27" s="8">
        <f t="shared" si="8"/>
        <v>9.2995647012267507E-2</v>
      </c>
      <c r="AM27" s="8">
        <f t="shared" si="9"/>
        <v>0.1557182429758607</v>
      </c>
      <c r="AN27" s="8">
        <f t="shared" si="10"/>
        <v>1.0049465769687376</v>
      </c>
      <c r="AO27" s="8">
        <f t="shared" si="11"/>
        <v>0.49762564305500595</v>
      </c>
      <c r="AP27" s="8">
        <f t="shared" si="12"/>
        <v>0.8039176889592401</v>
      </c>
      <c r="AQ27" s="8">
        <f t="shared" si="13"/>
        <v>0.5912148793035219</v>
      </c>
      <c r="AR27" s="8">
        <f t="shared" si="14"/>
        <v>0.41076375148397309</v>
      </c>
      <c r="AS27" s="8">
        <f t="shared" si="15"/>
        <v>0.90759794222398094</v>
      </c>
      <c r="AT27" s="8">
        <f t="shared" si="16"/>
        <v>0.4289671547289276</v>
      </c>
      <c r="AU27" s="8">
        <f t="shared" si="17"/>
        <v>0.78789077958053022</v>
      </c>
      <c r="AV27" s="8">
        <f t="shared" si="18"/>
        <v>0.82330827067669166</v>
      </c>
      <c r="AW27" s="8">
        <f t="shared" si="19"/>
        <v>0.53700039572615743</v>
      </c>
    </row>
    <row r="28" spans="1:49" x14ac:dyDescent="0.2">
      <c r="A28" t="s">
        <v>179</v>
      </c>
      <c r="B28" s="3" t="s">
        <v>172</v>
      </c>
      <c r="C28" s="4">
        <v>32.547969999999999</v>
      </c>
      <c r="D28" s="4">
        <v>-117.1249</v>
      </c>
      <c r="E28" s="4" t="s">
        <v>44</v>
      </c>
      <c r="F28" s="4" t="s">
        <v>72</v>
      </c>
      <c r="G28" s="7">
        <v>8</v>
      </c>
      <c r="H28">
        <v>5.0110000000000001</v>
      </c>
      <c r="I28">
        <v>4.0609999999999999</v>
      </c>
      <c r="J28">
        <v>2.8220000000000001</v>
      </c>
      <c r="K28">
        <v>2.2610000000000001</v>
      </c>
      <c r="L28">
        <v>0.24199999999999999</v>
      </c>
      <c r="M28">
        <v>0.71599999999999997</v>
      </c>
      <c r="N28">
        <v>4.5469999999999997</v>
      </c>
      <c r="O28">
        <v>2.3260000000000001</v>
      </c>
      <c r="P28">
        <v>3.5539999999999998</v>
      </c>
      <c r="Q28">
        <v>2.9079999999999999</v>
      </c>
      <c r="R28">
        <v>2.04</v>
      </c>
      <c r="S28">
        <v>4.1150000000000002</v>
      </c>
      <c r="T28">
        <v>2.0009999999999999</v>
      </c>
      <c r="U28">
        <v>3.42</v>
      </c>
      <c r="V28">
        <v>3.8490000000000002</v>
      </c>
      <c r="W28">
        <v>2.6949999999999998</v>
      </c>
      <c r="X28">
        <v>11</v>
      </c>
      <c r="Y28">
        <v>6</v>
      </c>
      <c r="Z28">
        <v>4</v>
      </c>
      <c r="AA28">
        <v>1.5820000000000001</v>
      </c>
      <c r="AB28">
        <v>0.93400000000000005</v>
      </c>
      <c r="AC28">
        <v>0.74199999999999999</v>
      </c>
      <c r="AD28" s="8">
        <f t="shared" si="0"/>
        <v>1.2339325289337602</v>
      </c>
      <c r="AE28" s="8">
        <f t="shared" si="1"/>
        <v>1.2481203007518797</v>
      </c>
      <c r="AF28" s="8">
        <f t="shared" si="2"/>
        <v>0.33798882681564246</v>
      </c>
      <c r="AG28" s="8">
        <f t="shared" si="3"/>
        <v>0.31570544801436839</v>
      </c>
      <c r="AH28" s="8">
        <f t="shared" si="4"/>
        <v>0.18638994212731991</v>
      </c>
      <c r="AI28" s="8">
        <f t="shared" si="5"/>
        <v>0.81041708241867882</v>
      </c>
      <c r="AJ28" s="8">
        <f t="shared" si="6"/>
        <v>0.56316104569946124</v>
      </c>
      <c r="AK28" s="8">
        <f t="shared" si="7"/>
        <v>0.45120734384354422</v>
      </c>
      <c r="AL28" s="8">
        <f t="shared" si="8"/>
        <v>4.8293753741768107E-2</v>
      </c>
      <c r="AM28" s="8">
        <f t="shared" si="9"/>
        <v>0.14288565156655358</v>
      </c>
      <c r="AN28" s="8">
        <f t="shared" si="10"/>
        <v>0.90740371183396518</v>
      </c>
      <c r="AO28" s="8">
        <f t="shared" si="11"/>
        <v>0.46417880662542405</v>
      </c>
      <c r="AP28" s="8">
        <f t="shared" si="12"/>
        <v>0.70923967272001587</v>
      </c>
      <c r="AQ28" s="8">
        <f t="shared" si="13"/>
        <v>0.58032328876471762</v>
      </c>
      <c r="AR28" s="8">
        <f t="shared" si="14"/>
        <v>0.40710437038515268</v>
      </c>
      <c r="AS28" s="8">
        <f t="shared" si="15"/>
        <v>0.821193374575933</v>
      </c>
      <c r="AT28" s="8">
        <f t="shared" si="16"/>
        <v>0.39932149271602474</v>
      </c>
      <c r="AU28" s="8">
        <f t="shared" si="17"/>
        <v>0.68249850329275585</v>
      </c>
      <c r="AV28" s="8">
        <f t="shared" si="18"/>
        <v>0.76811015765316304</v>
      </c>
      <c r="AW28" s="8">
        <f t="shared" si="19"/>
        <v>0.53781680303332668</v>
      </c>
    </row>
    <row r="29" spans="1:49" x14ac:dyDescent="0.2">
      <c r="A29" t="s">
        <v>180</v>
      </c>
      <c r="B29" s="3" t="s">
        <v>181</v>
      </c>
      <c r="C29" s="4">
        <v>32.535119999999999</v>
      </c>
      <c r="D29" s="4">
        <v>-117.11912</v>
      </c>
      <c r="E29" s="4" t="s">
        <v>44</v>
      </c>
      <c r="F29" s="4" t="s">
        <v>72</v>
      </c>
      <c r="G29" s="7">
        <v>7</v>
      </c>
      <c r="H29">
        <v>6.0629999999999997</v>
      </c>
      <c r="I29">
        <v>4.9420000000000002</v>
      </c>
      <c r="J29">
        <v>3.3769999999999998</v>
      </c>
      <c r="K29">
        <v>2.9359999999999999</v>
      </c>
      <c r="L29">
        <v>0.48499999999999999</v>
      </c>
      <c r="M29">
        <v>0.78800000000000003</v>
      </c>
      <c r="N29">
        <v>5.47</v>
      </c>
      <c r="O29">
        <v>2.9079999999999999</v>
      </c>
      <c r="P29">
        <v>4.5449999999999999</v>
      </c>
      <c r="Q29">
        <v>3.4670000000000001</v>
      </c>
      <c r="R29">
        <v>2.2719999999999998</v>
      </c>
      <c r="S29">
        <v>5.0709999999999997</v>
      </c>
      <c r="T29">
        <v>2.4470000000000001</v>
      </c>
      <c r="U29">
        <v>4.2450000000000001</v>
      </c>
      <c r="V29">
        <v>4.4729999999999999</v>
      </c>
      <c r="W29">
        <v>2.3570000000000002</v>
      </c>
      <c r="X29">
        <v>19</v>
      </c>
      <c r="Y29">
        <v>11</v>
      </c>
      <c r="Z29">
        <v>10</v>
      </c>
      <c r="AA29">
        <v>1.9430000000000001</v>
      </c>
      <c r="AB29">
        <v>1.1779999999999999</v>
      </c>
      <c r="AC29">
        <v>0.83099999999999996</v>
      </c>
      <c r="AD29" s="8">
        <f t="shared" si="0"/>
        <v>1.2268312424119789</v>
      </c>
      <c r="AE29" s="8">
        <f t="shared" si="1"/>
        <v>1.1502043596730245</v>
      </c>
      <c r="AF29" s="8">
        <f t="shared" si="2"/>
        <v>0.61548223350253806</v>
      </c>
      <c r="AG29" s="8">
        <f t="shared" si="3"/>
        <v>0.32046841497608447</v>
      </c>
      <c r="AH29" s="8">
        <f t="shared" si="4"/>
        <v>0.19429325416460497</v>
      </c>
      <c r="AI29" s="8">
        <f t="shared" si="5"/>
        <v>0.81510803232723084</v>
      </c>
      <c r="AJ29" s="8">
        <f t="shared" si="6"/>
        <v>0.55698499092858322</v>
      </c>
      <c r="AK29" s="8">
        <f t="shared" si="7"/>
        <v>0.4842487217549068</v>
      </c>
      <c r="AL29" s="8">
        <f t="shared" si="8"/>
        <v>7.999340260597064E-2</v>
      </c>
      <c r="AM29" s="8">
        <f t="shared" si="9"/>
        <v>0.12996866237836055</v>
      </c>
      <c r="AN29" s="8">
        <f t="shared" si="10"/>
        <v>0.90219363351476167</v>
      </c>
      <c r="AO29" s="8">
        <f t="shared" si="11"/>
        <v>0.47963054593435595</v>
      </c>
      <c r="AP29" s="8">
        <f t="shared" si="12"/>
        <v>0.74962889658584864</v>
      </c>
      <c r="AQ29" s="8">
        <f t="shared" si="13"/>
        <v>0.57182912749463966</v>
      </c>
      <c r="AR29" s="8">
        <f t="shared" si="14"/>
        <v>0.37473198086755732</v>
      </c>
      <c r="AS29" s="8">
        <f t="shared" si="15"/>
        <v>0.83638462807191161</v>
      </c>
      <c r="AT29" s="8">
        <f t="shared" si="16"/>
        <v>0.40359557974600035</v>
      </c>
      <c r="AU29" s="8">
        <f t="shared" si="17"/>
        <v>0.70014844136566057</v>
      </c>
      <c r="AV29" s="8">
        <f t="shared" si="18"/>
        <v>0.73775358733300345</v>
      </c>
      <c r="AW29" s="8">
        <f t="shared" si="19"/>
        <v>0.38875144317994398</v>
      </c>
    </row>
    <row r="30" spans="1:49" x14ac:dyDescent="0.2">
      <c r="A30" t="s">
        <v>182</v>
      </c>
      <c r="B30" s="3" t="s">
        <v>172</v>
      </c>
      <c r="C30" s="4">
        <v>32.547969999999999</v>
      </c>
      <c r="D30" s="4">
        <v>-117.1249</v>
      </c>
      <c r="E30" s="4" t="s">
        <v>44</v>
      </c>
      <c r="F30" s="4" t="s">
        <v>72</v>
      </c>
      <c r="G30" s="7">
        <v>7</v>
      </c>
      <c r="H30">
        <v>5.3259999999999996</v>
      </c>
      <c r="I30">
        <v>4.8250000000000002</v>
      </c>
      <c r="J30">
        <v>3.11</v>
      </c>
      <c r="K30">
        <v>2.46</v>
      </c>
      <c r="L30">
        <v>0.39900000000000002</v>
      </c>
      <c r="M30">
        <v>0.81599999999999995</v>
      </c>
      <c r="N30">
        <v>5.0289999999999999</v>
      </c>
      <c r="O30">
        <v>2.7269999999999999</v>
      </c>
      <c r="P30">
        <v>4.1870000000000003</v>
      </c>
      <c r="Q30">
        <v>3.2890000000000001</v>
      </c>
      <c r="R30">
        <v>2.3149999999999999</v>
      </c>
      <c r="S30">
        <v>4.7859999999999996</v>
      </c>
      <c r="T30">
        <v>2.403</v>
      </c>
      <c r="U30">
        <v>3.923</v>
      </c>
      <c r="V30">
        <v>4.298</v>
      </c>
      <c r="W30">
        <v>2.8330000000000002</v>
      </c>
      <c r="X30">
        <v>13</v>
      </c>
      <c r="Y30">
        <v>7</v>
      </c>
      <c r="Z30">
        <v>5</v>
      </c>
      <c r="AA30">
        <v>1.867</v>
      </c>
      <c r="AB30">
        <v>1.0740000000000001</v>
      </c>
      <c r="AC30">
        <v>0.88100000000000001</v>
      </c>
      <c r="AD30" s="8">
        <f t="shared" si="0"/>
        <v>1.1038341968911916</v>
      </c>
      <c r="AE30" s="8">
        <f t="shared" si="1"/>
        <v>1.2642276422764227</v>
      </c>
      <c r="AF30" s="8">
        <f t="shared" si="2"/>
        <v>0.48897058823529416</v>
      </c>
      <c r="AG30" s="8">
        <f t="shared" si="3"/>
        <v>0.35054449868569287</v>
      </c>
      <c r="AH30" s="8">
        <f t="shared" si="4"/>
        <v>0.20165227187382653</v>
      </c>
      <c r="AI30" s="8">
        <f t="shared" si="5"/>
        <v>0.90593315809237707</v>
      </c>
      <c r="AJ30" s="8">
        <f t="shared" si="6"/>
        <v>0.58392790086368762</v>
      </c>
      <c r="AK30" s="8">
        <f t="shared" si="7"/>
        <v>0.46188509200150207</v>
      </c>
      <c r="AL30" s="8">
        <f t="shared" si="8"/>
        <v>7.4915508824633881E-2</v>
      </c>
      <c r="AM30" s="8">
        <f t="shared" si="9"/>
        <v>0.15321066466391289</v>
      </c>
      <c r="AN30" s="8">
        <f t="shared" si="10"/>
        <v>0.94423582425835528</v>
      </c>
      <c r="AO30" s="8">
        <f t="shared" si="11"/>
        <v>0.51201652271873832</v>
      </c>
      <c r="AP30" s="8">
        <f t="shared" si="12"/>
        <v>0.786143447239955</v>
      </c>
      <c r="AQ30" s="8">
        <f t="shared" si="13"/>
        <v>0.61753661284265871</v>
      </c>
      <c r="AR30" s="8">
        <f t="shared" si="14"/>
        <v>0.43466015771686073</v>
      </c>
      <c r="AS30" s="8">
        <f t="shared" si="15"/>
        <v>0.89861058956064588</v>
      </c>
      <c r="AT30" s="8">
        <f t="shared" si="16"/>
        <v>0.45118287645512584</v>
      </c>
      <c r="AU30" s="8">
        <f t="shared" si="17"/>
        <v>0.73657529102515962</v>
      </c>
      <c r="AV30" s="8">
        <f t="shared" si="18"/>
        <v>0.80698460383026671</v>
      </c>
      <c r="AW30" s="8">
        <f t="shared" si="19"/>
        <v>0.53191888847164859</v>
      </c>
    </row>
    <row r="31" spans="1:49" x14ac:dyDescent="0.2">
      <c r="A31" t="s">
        <v>183</v>
      </c>
      <c r="B31" s="3" t="s">
        <v>172</v>
      </c>
      <c r="C31" s="4">
        <v>32.547969999999999</v>
      </c>
      <c r="D31" s="4">
        <v>-117.1249</v>
      </c>
      <c r="E31" s="4" t="s">
        <v>44</v>
      </c>
      <c r="F31" s="4" t="s">
        <v>72</v>
      </c>
      <c r="G31" s="7">
        <v>7</v>
      </c>
      <c r="H31">
        <v>5.7560000000000002</v>
      </c>
      <c r="I31">
        <v>4.9580000000000002</v>
      </c>
      <c r="J31">
        <v>3.0019999999999998</v>
      </c>
      <c r="K31">
        <v>2.6909999999999998</v>
      </c>
      <c r="L31">
        <v>0.41699999999999998</v>
      </c>
      <c r="M31">
        <v>0.61899999999999999</v>
      </c>
      <c r="N31">
        <v>5.3719999999999999</v>
      </c>
      <c r="O31">
        <v>2.72</v>
      </c>
      <c r="P31">
        <v>4.069</v>
      </c>
      <c r="Q31">
        <v>3.202</v>
      </c>
      <c r="R31">
        <v>2.2610000000000001</v>
      </c>
      <c r="S31">
        <v>4.7729999999999997</v>
      </c>
      <c r="T31">
        <v>2.423</v>
      </c>
      <c r="U31">
        <v>4.0860000000000003</v>
      </c>
      <c r="V31">
        <v>4.4560000000000004</v>
      </c>
      <c r="W31">
        <v>2.9510000000000001</v>
      </c>
      <c r="AA31">
        <v>1.9490000000000001</v>
      </c>
      <c r="AB31">
        <v>1.0649999999999999</v>
      </c>
      <c r="AC31">
        <v>0.8</v>
      </c>
      <c r="AD31" s="8">
        <f t="shared" si="0"/>
        <v>1.1609519967728923</v>
      </c>
      <c r="AE31" s="8">
        <f t="shared" si="1"/>
        <v>1.1155704199182459</v>
      </c>
      <c r="AF31" s="8">
        <f t="shared" si="2"/>
        <v>0.67366720516962841</v>
      </c>
      <c r="AG31" s="8">
        <f t="shared" si="3"/>
        <v>0.33860319666435024</v>
      </c>
      <c r="AH31" s="8">
        <f t="shared" si="4"/>
        <v>0.18502432244614314</v>
      </c>
      <c r="AI31" s="8">
        <f t="shared" si="5"/>
        <v>0.86136205698401669</v>
      </c>
      <c r="AJ31" s="8">
        <f t="shared" si="6"/>
        <v>0.52154273801250861</v>
      </c>
      <c r="AK31" s="8">
        <f t="shared" si="7"/>
        <v>0.46751216122307154</v>
      </c>
      <c r="AL31" s="8">
        <f t="shared" si="8"/>
        <v>7.2446143154968723E-2</v>
      </c>
      <c r="AM31" s="8">
        <f t="shared" si="9"/>
        <v>0.10753995830437804</v>
      </c>
      <c r="AN31" s="8">
        <f t="shared" si="10"/>
        <v>0.93328700486448912</v>
      </c>
      <c r="AO31" s="8">
        <f t="shared" si="11"/>
        <v>0.472550382209868</v>
      </c>
      <c r="AP31" s="8">
        <f t="shared" si="12"/>
        <v>0.70691452397498256</v>
      </c>
      <c r="AQ31" s="8">
        <f t="shared" si="13"/>
        <v>0.55628908964558721</v>
      </c>
      <c r="AR31" s="8">
        <f t="shared" si="14"/>
        <v>0.39280750521195273</v>
      </c>
      <c r="AS31" s="8">
        <f t="shared" si="15"/>
        <v>0.82922168172341892</v>
      </c>
      <c r="AT31" s="8">
        <f t="shared" si="16"/>
        <v>0.42095205003474634</v>
      </c>
      <c r="AU31" s="8">
        <f t="shared" si="17"/>
        <v>0.70986796386379436</v>
      </c>
      <c r="AV31" s="8">
        <f t="shared" si="18"/>
        <v>0.77414871438498967</v>
      </c>
      <c r="AW31" s="8">
        <f t="shared" si="19"/>
        <v>0.51268241834607364</v>
      </c>
    </row>
    <row r="32" spans="1:49" x14ac:dyDescent="0.2">
      <c r="A32" t="s">
        <v>184</v>
      </c>
      <c r="B32" t="s">
        <v>185</v>
      </c>
      <c r="C32">
        <v>32.545780000000001</v>
      </c>
      <c r="D32">
        <v>-117.12437</v>
      </c>
      <c r="E32" t="s">
        <v>186</v>
      </c>
      <c r="F32" t="s">
        <v>72</v>
      </c>
      <c r="G32">
        <v>8</v>
      </c>
      <c r="H32">
        <v>5.157</v>
      </c>
      <c r="I32">
        <v>4.8099999999999996</v>
      </c>
      <c r="J32">
        <v>2.5510000000000002</v>
      </c>
      <c r="K32">
        <v>2.4660000000000002</v>
      </c>
      <c r="L32">
        <v>0.66700000000000004</v>
      </c>
      <c r="M32">
        <v>0.623</v>
      </c>
      <c r="N32">
        <v>5.1669999999999998</v>
      </c>
      <c r="O32">
        <v>2.5680000000000001</v>
      </c>
      <c r="P32">
        <v>4.0720000000000001</v>
      </c>
      <c r="Q32">
        <v>3.32</v>
      </c>
      <c r="R32">
        <v>1.905</v>
      </c>
      <c r="S32">
        <v>4.8710000000000004</v>
      </c>
      <c r="T32">
        <v>2.2450000000000001</v>
      </c>
      <c r="U32">
        <v>4.1239999999999997</v>
      </c>
      <c r="V32">
        <v>4.4269999999999996</v>
      </c>
      <c r="W32">
        <v>2.903</v>
      </c>
      <c r="X32">
        <v>16</v>
      </c>
      <c r="Y32">
        <v>11</v>
      </c>
      <c r="Z32">
        <v>7</v>
      </c>
      <c r="AA32">
        <v>1.7729999999999999</v>
      </c>
      <c r="AB32">
        <v>1.08</v>
      </c>
      <c r="AD32" s="8">
        <f t="shared" si="0"/>
        <v>1.0721413721413722</v>
      </c>
      <c r="AE32" s="8">
        <f t="shared" si="1"/>
        <v>1.0344687753446877</v>
      </c>
      <c r="AF32" s="8">
        <f t="shared" si="2"/>
        <v>1.070626003210273</v>
      </c>
      <c r="AG32" s="8">
        <f t="shared" si="3"/>
        <v>0.343804537521815</v>
      </c>
      <c r="AH32" s="8">
        <f t="shared" si="4"/>
        <v>0.20942408376963351</v>
      </c>
      <c r="AI32" s="8">
        <f t="shared" si="5"/>
        <v>0.93271281752957136</v>
      </c>
      <c r="AJ32" s="8">
        <f t="shared" si="6"/>
        <v>0.4946674423114214</v>
      </c>
      <c r="AK32" s="8">
        <f t="shared" si="7"/>
        <v>0.47818499127399655</v>
      </c>
      <c r="AL32" s="8">
        <f t="shared" si="8"/>
        <v>0.12933876284661625</v>
      </c>
      <c r="AM32" s="8">
        <f t="shared" si="9"/>
        <v>0.12080667054489044</v>
      </c>
      <c r="AN32" s="8">
        <f t="shared" si="10"/>
        <v>1.0019391118867558</v>
      </c>
      <c r="AO32" s="8">
        <f t="shared" si="11"/>
        <v>0.49796393251890636</v>
      </c>
      <c r="AP32" s="8">
        <f t="shared" si="12"/>
        <v>0.78960636028698861</v>
      </c>
      <c r="AQ32" s="8">
        <f t="shared" si="13"/>
        <v>0.64378514640294737</v>
      </c>
      <c r="AR32" s="8">
        <f t="shared" si="14"/>
        <v>0.36940081442699246</v>
      </c>
      <c r="AS32" s="8">
        <f t="shared" si="15"/>
        <v>0.94454140003878229</v>
      </c>
      <c r="AT32" s="8">
        <f t="shared" si="16"/>
        <v>0.43533061857669192</v>
      </c>
      <c r="AU32" s="8">
        <f t="shared" si="17"/>
        <v>0.79968974209811894</v>
      </c>
      <c r="AV32" s="8">
        <f t="shared" si="18"/>
        <v>0.85844483226682167</v>
      </c>
      <c r="AW32" s="8">
        <f t="shared" si="19"/>
        <v>0.56292418072522787</v>
      </c>
    </row>
    <row r="33" spans="1:49" x14ac:dyDescent="0.2">
      <c r="A33" t="s">
        <v>187</v>
      </c>
      <c r="B33" t="s">
        <v>188</v>
      </c>
      <c r="C33">
        <v>32.54222</v>
      </c>
      <c r="D33">
        <v>-117.12343</v>
      </c>
      <c r="E33" t="s">
        <v>44</v>
      </c>
      <c r="F33" t="s">
        <v>72</v>
      </c>
      <c r="G33" s="7">
        <v>6</v>
      </c>
      <c r="H33">
        <v>5.3179999999999996</v>
      </c>
      <c r="I33">
        <v>4.4160000000000004</v>
      </c>
      <c r="J33">
        <v>2.8410000000000002</v>
      </c>
      <c r="K33">
        <v>2.1869999999999998</v>
      </c>
      <c r="L33">
        <v>0.32900000000000001</v>
      </c>
      <c r="M33">
        <v>0.58099999999999996</v>
      </c>
      <c r="N33">
        <v>4.8630000000000004</v>
      </c>
      <c r="O33">
        <v>2.456</v>
      </c>
      <c r="P33">
        <v>3.774</v>
      </c>
      <c r="Q33">
        <v>3.206</v>
      </c>
      <c r="R33">
        <v>2.08</v>
      </c>
      <c r="S33">
        <v>4.6310000000000002</v>
      </c>
      <c r="T33">
        <v>2.234</v>
      </c>
      <c r="U33">
        <v>3.8279999999999998</v>
      </c>
      <c r="V33">
        <v>4.2030000000000003</v>
      </c>
      <c r="W33">
        <v>2.6819999999999999</v>
      </c>
      <c r="X33">
        <v>16</v>
      </c>
      <c r="Y33">
        <v>10</v>
      </c>
      <c r="Z33">
        <v>9</v>
      </c>
      <c r="AA33">
        <v>1.89</v>
      </c>
      <c r="AB33">
        <v>1.05</v>
      </c>
      <c r="AD33" s="8">
        <f t="shared" si="0"/>
        <v>1.2042572463768113</v>
      </c>
      <c r="AE33" s="8">
        <f t="shared" si="1"/>
        <v>1.2990397805212621</v>
      </c>
      <c r="AF33" s="8">
        <f t="shared" si="2"/>
        <v>0.5662650602409639</v>
      </c>
      <c r="AG33" s="8">
        <f t="shared" si="3"/>
        <v>0.3553967657013915</v>
      </c>
      <c r="AH33" s="8">
        <f t="shared" si="4"/>
        <v>0.19744264761188418</v>
      </c>
      <c r="AI33" s="8">
        <f t="shared" si="5"/>
        <v>0.83038736367055299</v>
      </c>
      <c r="AJ33" s="8">
        <f t="shared" si="6"/>
        <v>0.53422339225272664</v>
      </c>
      <c r="AK33" s="8">
        <f t="shared" si="7"/>
        <v>0.41124482888303876</v>
      </c>
      <c r="AL33" s="8">
        <f t="shared" si="8"/>
        <v>6.1865362918390378E-2</v>
      </c>
      <c r="AM33" s="8">
        <f t="shared" si="9"/>
        <v>0.10925159834524258</v>
      </c>
      <c r="AN33" s="8">
        <f t="shared" si="10"/>
        <v>0.91444151936818363</v>
      </c>
      <c r="AO33" s="8">
        <f t="shared" si="11"/>
        <v>0.46182775479503574</v>
      </c>
      <c r="AP33" s="8">
        <f t="shared" si="12"/>
        <v>0.70966528770214377</v>
      </c>
      <c r="AQ33" s="8">
        <f t="shared" si="13"/>
        <v>0.60285821737495304</v>
      </c>
      <c r="AR33" s="8">
        <f t="shared" si="14"/>
        <v>0.39112448288830393</v>
      </c>
      <c r="AS33" s="8">
        <f t="shared" si="15"/>
        <v>0.8708160962767959</v>
      </c>
      <c r="AT33" s="8">
        <f t="shared" si="16"/>
        <v>0.42008273787138023</v>
      </c>
      <c r="AU33" s="8">
        <f t="shared" si="17"/>
        <v>0.71981948100789772</v>
      </c>
      <c r="AV33" s="8">
        <f t="shared" si="18"/>
        <v>0.79033471229785646</v>
      </c>
      <c r="AW33" s="8">
        <f t="shared" si="19"/>
        <v>0.50432493418578417</v>
      </c>
    </row>
    <row r="34" spans="1:49" x14ac:dyDescent="0.2">
      <c r="A34" t="s">
        <v>189</v>
      </c>
      <c r="B34" t="s">
        <v>190</v>
      </c>
      <c r="C34">
        <v>32.5929</v>
      </c>
      <c r="D34">
        <v>-117.13209999999999</v>
      </c>
      <c r="E34" t="s">
        <v>44</v>
      </c>
      <c r="F34" t="s">
        <v>72</v>
      </c>
      <c r="G34" s="7">
        <v>3</v>
      </c>
      <c r="H34">
        <v>5.3730000000000002</v>
      </c>
      <c r="I34">
        <v>4.5069999999999997</v>
      </c>
      <c r="J34">
        <v>2.8940000000000001</v>
      </c>
      <c r="K34">
        <v>2.5249999999999999</v>
      </c>
      <c r="L34">
        <v>0.57599999999999996</v>
      </c>
      <c r="M34">
        <v>0.72099999999999997</v>
      </c>
      <c r="N34">
        <v>4.9119999999999999</v>
      </c>
      <c r="O34">
        <v>2.5350000000000001</v>
      </c>
      <c r="P34">
        <v>3.86</v>
      </c>
      <c r="Q34">
        <v>3.22</v>
      </c>
      <c r="R34">
        <v>2.2519999999999998</v>
      </c>
      <c r="S34">
        <v>4.55</v>
      </c>
      <c r="T34">
        <v>2.1629999999999998</v>
      </c>
      <c r="U34">
        <v>3.7709999999999999</v>
      </c>
      <c r="V34">
        <v>4.2320000000000002</v>
      </c>
      <c r="W34">
        <v>2.863</v>
      </c>
      <c r="X34">
        <v>16</v>
      </c>
      <c r="Y34">
        <v>9</v>
      </c>
      <c r="Z34">
        <v>7</v>
      </c>
      <c r="AA34">
        <v>1.901</v>
      </c>
      <c r="AB34">
        <v>1.08</v>
      </c>
      <c r="AD34" s="8">
        <f t="shared" si="0"/>
        <v>1.1921455513645443</v>
      </c>
      <c r="AE34" s="8">
        <f t="shared" si="1"/>
        <v>1.1461386138613863</v>
      </c>
      <c r="AF34" s="8">
        <f t="shared" si="2"/>
        <v>0.7988904299583911</v>
      </c>
      <c r="AG34" s="8">
        <f t="shared" si="3"/>
        <v>0.35380606737390657</v>
      </c>
      <c r="AH34" s="8">
        <f t="shared" si="4"/>
        <v>0.20100502512562815</v>
      </c>
      <c r="AI34" s="8">
        <f t="shared" si="5"/>
        <v>0.83882374837148699</v>
      </c>
      <c r="AJ34" s="8">
        <f t="shared" si="6"/>
        <v>0.53861902103108128</v>
      </c>
      <c r="AK34" s="8">
        <f t="shared" si="7"/>
        <v>0.46994230411315835</v>
      </c>
      <c r="AL34" s="8">
        <f t="shared" si="8"/>
        <v>0.10720268006700166</v>
      </c>
      <c r="AM34" s="8">
        <f t="shared" si="9"/>
        <v>0.13418946584775729</v>
      </c>
      <c r="AN34" s="8">
        <f t="shared" si="10"/>
        <v>0.91420063279359753</v>
      </c>
      <c r="AO34" s="8">
        <f t="shared" si="11"/>
        <v>0.47180346175321053</v>
      </c>
      <c r="AP34" s="8">
        <f t="shared" si="12"/>
        <v>0.71840684906011532</v>
      </c>
      <c r="AQ34" s="8">
        <f t="shared" si="13"/>
        <v>0.59929276009678023</v>
      </c>
      <c r="AR34" s="8">
        <f t="shared" si="14"/>
        <v>0.41913270053973567</v>
      </c>
      <c r="AS34" s="8">
        <f t="shared" si="15"/>
        <v>0.84682672622371113</v>
      </c>
      <c r="AT34" s="8">
        <f t="shared" si="16"/>
        <v>0.40256839754327184</v>
      </c>
      <c r="AU34" s="8">
        <f t="shared" si="17"/>
        <v>0.7018425460636516</v>
      </c>
      <c r="AV34" s="8">
        <f t="shared" si="18"/>
        <v>0.78764191327005395</v>
      </c>
      <c r="AW34" s="8">
        <f t="shared" si="19"/>
        <v>0.53284943234691973</v>
      </c>
    </row>
    <row r="35" spans="1:49" x14ac:dyDescent="0.2">
      <c r="A35" t="s">
        <v>191</v>
      </c>
      <c r="B35" t="s">
        <v>192</v>
      </c>
      <c r="C35">
        <v>32.587110000000003</v>
      </c>
      <c r="D35">
        <v>-117.13197</v>
      </c>
      <c r="E35" t="s">
        <v>44</v>
      </c>
      <c r="F35" t="s">
        <v>72</v>
      </c>
      <c r="G35" s="7">
        <v>4</v>
      </c>
      <c r="H35">
        <v>5.4240000000000004</v>
      </c>
      <c r="I35">
        <v>4.8310000000000004</v>
      </c>
      <c r="J35">
        <v>2.8380000000000001</v>
      </c>
      <c r="K35">
        <v>2.6160000000000001</v>
      </c>
      <c r="L35">
        <v>0.49</v>
      </c>
      <c r="M35">
        <v>0.77500000000000002</v>
      </c>
      <c r="N35">
        <v>5.2030000000000003</v>
      </c>
      <c r="O35">
        <v>2.5049999999999999</v>
      </c>
      <c r="P35">
        <v>4.0469999999999997</v>
      </c>
      <c r="Q35">
        <v>3.3109999999999999</v>
      </c>
      <c r="R35">
        <v>2.1859999999999999</v>
      </c>
      <c r="S35">
        <v>4.9050000000000002</v>
      </c>
      <c r="T35">
        <v>2.2210000000000001</v>
      </c>
      <c r="U35">
        <v>4.0220000000000002</v>
      </c>
      <c r="V35">
        <v>4.476</v>
      </c>
      <c r="W35">
        <v>2.8959999999999999</v>
      </c>
      <c r="X35">
        <v>16</v>
      </c>
      <c r="Y35">
        <v>13</v>
      </c>
      <c r="Z35">
        <v>6</v>
      </c>
      <c r="AA35">
        <v>1.8560000000000001</v>
      </c>
      <c r="AB35">
        <v>1.0469999999999999</v>
      </c>
      <c r="AD35" s="8">
        <f t="shared" si="0"/>
        <v>1.1227489132684745</v>
      </c>
      <c r="AE35" s="8">
        <f t="shared" si="1"/>
        <v>1.0848623853211008</v>
      </c>
      <c r="AF35" s="8">
        <f t="shared" si="2"/>
        <v>0.63225806451612898</v>
      </c>
      <c r="AG35" s="8">
        <f t="shared" si="3"/>
        <v>0.34218289085545722</v>
      </c>
      <c r="AH35" s="8">
        <f t="shared" si="4"/>
        <v>0.19303097345132741</v>
      </c>
      <c r="AI35" s="8">
        <f t="shared" si="5"/>
        <v>0.89067109144542778</v>
      </c>
      <c r="AJ35" s="8">
        <f t="shared" si="6"/>
        <v>0.52323008849557517</v>
      </c>
      <c r="AK35" s="8">
        <f t="shared" si="7"/>
        <v>0.48230088495575218</v>
      </c>
      <c r="AL35" s="8">
        <f t="shared" si="8"/>
        <v>9.033923303834808E-2</v>
      </c>
      <c r="AM35" s="8">
        <f t="shared" si="9"/>
        <v>0.1428834808259587</v>
      </c>
      <c r="AN35" s="8">
        <f t="shared" si="10"/>
        <v>0.95925516224188789</v>
      </c>
      <c r="AO35" s="8">
        <f t="shared" si="11"/>
        <v>0.46183628318584063</v>
      </c>
      <c r="AP35" s="8">
        <f t="shared" si="12"/>
        <v>0.74612831858407069</v>
      </c>
      <c r="AQ35" s="8">
        <f t="shared" si="13"/>
        <v>0.61043510324483774</v>
      </c>
      <c r="AR35" s="8">
        <f t="shared" si="14"/>
        <v>0.40302359882005895</v>
      </c>
      <c r="AS35" s="8">
        <f t="shared" si="15"/>
        <v>0.9043141592920354</v>
      </c>
      <c r="AT35" s="8">
        <f t="shared" si="16"/>
        <v>0.409476401179941</v>
      </c>
      <c r="AU35" s="8">
        <f t="shared" si="17"/>
        <v>0.74151917404129797</v>
      </c>
      <c r="AV35" s="8">
        <f t="shared" si="18"/>
        <v>0.82522123893805299</v>
      </c>
      <c r="AW35" s="8">
        <f t="shared" si="19"/>
        <v>0.53392330383480824</v>
      </c>
    </row>
    <row r="36" spans="1:49" x14ac:dyDescent="0.2">
      <c r="A36" t="s">
        <v>193</v>
      </c>
      <c r="B36" t="s">
        <v>194</v>
      </c>
      <c r="C36">
        <v>32.55153</v>
      </c>
      <c r="D36">
        <v>-116.99983</v>
      </c>
      <c r="E36" t="s">
        <v>44</v>
      </c>
      <c r="F36" t="s">
        <v>72</v>
      </c>
      <c r="G36" s="7">
        <v>9</v>
      </c>
      <c r="H36">
        <v>6.0460000000000003</v>
      </c>
      <c r="I36">
        <v>5.2729999999999997</v>
      </c>
      <c r="J36">
        <v>3.1829999999999998</v>
      </c>
      <c r="K36">
        <v>2.8010000000000002</v>
      </c>
      <c r="L36">
        <v>0.55800000000000005</v>
      </c>
      <c r="M36">
        <v>0.81</v>
      </c>
      <c r="N36">
        <v>5.6950000000000003</v>
      </c>
      <c r="O36">
        <v>2.907</v>
      </c>
      <c r="P36">
        <v>4.5279999999999996</v>
      </c>
      <c r="Q36">
        <v>3.5619999999999998</v>
      </c>
      <c r="R36">
        <v>2.2890000000000001</v>
      </c>
      <c r="S36">
        <v>5.2939999999999996</v>
      </c>
      <c r="T36">
        <v>2.548</v>
      </c>
      <c r="U36">
        <v>4.5119999999999996</v>
      </c>
      <c r="V36">
        <v>4.91</v>
      </c>
      <c r="W36">
        <v>3.1560000000000001</v>
      </c>
      <c r="X36">
        <v>17</v>
      </c>
      <c r="Y36">
        <v>11</v>
      </c>
      <c r="Z36">
        <v>4</v>
      </c>
      <c r="AA36">
        <v>1.9339999999999999</v>
      </c>
      <c r="AB36">
        <v>1.202</v>
      </c>
      <c r="AD36" s="8">
        <f t="shared" si="0"/>
        <v>1.1465958657310831</v>
      </c>
      <c r="AE36" s="8">
        <f t="shared" si="1"/>
        <v>1.1363798643341663</v>
      </c>
      <c r="AF36" s="8">
        <f t="shared" si="2"/>
        <v>0.68888888888888888</v>
      </c>
      <c r="AG36" s="8">
        <f t="shared" si="3"/>
        <v>0.31988091300033078</v>
      </c>
      <c r="AH36" s="8">
        <f t="shared" si="4"/>
        <v>0.19880913000330797</v>
      </c>
      <c r="AI36" s="8">
        <f t="shared" si="5"/>
        <v>0.87214687396625856</v>
      </c>
      <c r="AJ36" s="8">
        <f t="shared" si="6"/>
        <v>0.52646377770426722</v>
      </c>
      <c r="AK36" s="8">
        <f t="shared" si="7"/>
        <v>0.46328150843532917</v>
      </c>
      <c r="AL36" s="8">
        <f t="shared" si="8"/>
        <v>9.2292424743632154E-2</v>
      </c>
      <c r="AM36" s="8">
        <f t="shared" si="9"/>
        <v>0.13397287462785312</v>
      </c>
      <c r="AN36" s="8">
        <f t="shared" si="10"/>
        <v>0.94194508766126361</v>
      </c>
      <c r="AO36" s="8">
        <f t="shared" si="11"/>
        <v>0.48081376116440622</v>
      </c>
      <c r="AP36" s="8">
        <f t="shared" si="12"/>
        <v>0.74892490903076403</v>
      </c>
      <c r="AQ36" s="8">
        <f t="shared" si="13"/>
        <v>0.5891498511412504</v>
      </c>
      <c r="AR36" s="8">
        <f t="shared" si="14"/>
        <v>0.37859741978167383</v>
      </c>
      <c r="AS36" s="8">
        <f t="shared" si="15"/>
        <v>0.87562024478994371</v>
      </c>
      <c r="AT36" s="8">
        <f t="shared" si="16"/>
        <v>0.42143565994045651</v>
      </c>
      <c r="AU36" s="8">
        <f t="shared" si="17"/>
        <v>0.74627853126033727</v>
      </c>
      <c r="AV36" s="8">
        <f t="shared" si="18"/>
        <v>0.81210717829970225</v>
      </c>
      <c r="AW36" s="8">
        <f t="shared" si="19"/>
        <v>0.52199801521667222</v>
      </c>
    </row>
    <row r="37" spans="1:49" x14ac:dyDescent="0.2">
      <c r="A37" t="s">
        <v>195</v>
      </c>
      <c r="B37" t="s">
        <v>172</v>
      </c>
      <c r="C37">
        <v>32.547969999999999</v>
      </c>
      <c r="D37">
        <v>-117.1249</v>
      </c>
      <c r="E37" t="s">
        <v>44</v>
      </c>
      <c r="F37" t="s">
        <v>72</v>
      </c>
      <c r="G37" s="7">
        <v>4</v>
      </c>
      <c r="H37">
        <v>5.0250000000000004</v>
      </c>
      <c r="I37">
        <v>4.4560000000000004</v>
      </c>
      <c r="J37">
        <v>2.5179999999999998</v>
      </c>
      <c r="K37">
        <v>2.35</v>
      </c>
      <c r="L37">
        <v>0.47199999999999998</v>
      </c>
      <c r="M37">
        <v>0.55700000000000005</v>
      </c>
      <c r="N37">
        <v>4.4249999999999998</v>
      </c>
      <c r="O37">
        <v>2.415</v>
      </c>
      <c r="P37">
        <v>3.746</v>
      </c>
      <c r="Q37">
        <v>3.1179999999999999</v>
      </c>
      <c r="R37">
        <v>2.0059999999999998</v>
      </c>
      <c r="S37">
        <v>4.391</v>
      </c>
      <c r="T37">
        <v>2.1509999999999998</v>
      </c>
      <c r="U37">
        <v>3.6230000000000002</v>
      </c>
      <c r="V37">
        <v>3.9209999999999998</v>
      </c>
      <c r="W37">
        <v>2.5590000000000002</v>
      </c>
      <c r="X37">
        <v>15</v>
      </c>
      <c r="Y37">
        <v>13</v>
      </c>
      <c r="Z37">
        <v>4</v>
      </c>
      <c r="AA37">
        <v>1.681</v>
      </c>
      <c r="AB37">
        <v>0.995</v>
      </c>
      <c r="AD37" s="8">
        <f t="shared" si="0"/>
        <v>1.127692998204668</v>
      </c>
      <c r="AE37" s="8">
        <f t="shared" si="1"/>
        <v>1.0714893617021275</v>
      </c>
      <c r="AF37" s="8">
        <f t="shared" si="2"/>
        <v>0.84739676840215428</v>
      </c>
      <c r="AG37" s="8">
        <f t="shared" si="3"/>
        <v>0.33452736318407961</v>
      </c>
      <c r="AH37" s="8">
        <f t="shared" si="4"/>
        <v>0.1980099502487562</v>
      </c>
      <c r="AI37" s="8">
        <f t="shared" si="5"/>
        <v>0.8867661691542289</v>
      </c>
      <c r="AJ37" s="8">
        <f t="shared" si="6"/>
        <v>0.50109452736318405</v>
      </c>
      <c r="AK37" s="8">
        <f t="shared" si="7"/>
        <v>0.46766169154228854</v>
      </c>
      <c r="AL37" s="8">
        <f t="shared" si="8"/>
        <v>9.3930348258706456E-2</v>
      </c>
      <c r="AM37" s="8">
        <f t="shared" si="9"/>
        <v>0.11084577114427861</v>
      </c>
      <c r="AN37" s="8">
        <f t="shared" si="10"/>
        <v>0.88059701492537301</v>
      </c>
      <c r="AO37" s="8">
        <f t="shared" si="11"/>
        <v>0.4805970149253731</v>
      </c>
      <c r="AP37" s="8">
        <f t="shared" si="12"/>
        <v>0.74547263681592035</v>
      </c>
      <c r="AQ37" s="8">
        <f t="shared" si="13"/>
        <v>0.62049751243781093</v>
      </c>
      <c r="AR37" s="8">
        <f t="shared" si="14"/>
        <v>0.39920398009950242</v>
      </c>
      <c r="AS37" s="8">
        <f t="shared" si="15"/>
        <v>0.87383084577114423</v>
      </c>
      <c r="AT37" s="8">
        <f t="shared" si="16"/>
        <v>0.42805970149253725</v>
      </c>
      <c r="AU37" s="8">
        <f t="shared" si="17"/>
        <v>0.72099502487562184</v>
      </c>
      <c r="AV37" s="8">
        <f t="shared" si="18"/>
        <v>0.78029850746268647</v>
      </c>
      <c r="AW37" s="8">
        <f t="shared" si="19"/>
        <v>0.50925373134328356</v>
      </c>
    </row>
    <row r="38" spans="1:49" x14ac:dyDescent="0.2">
      <c r="A38" t="s">
        <v>196</v>
      </c>
      <c r="B38" t="s">
        <v>178</v>
      </c>
      <c r="C38">
        <v>32.593510000000002</v>
      </c>
      <c r="D38">
        <v>-117.13217</v>
      </c>
      <c r="E38" t="s">
        <v>44</v>
      </c>
      <c r="F38" t="s">
        <v>72</v>
      </c>
      <c r="G38" s="7">
        <v>7</v>
      </c>
      <c r="H38">
        <v>5.7729999999999997</v>
      </c>
      <c r="I38">
        <v>4.9130000000000003</v>
      </c>
      <c r="J38">
        <v>3.081</v>
      </c>
      <c r="K38">
        <v>2.742</v>
      </c>
      <c r="L38">
        <v>0.51600000000000001</v>
      </c>
      <c r="M38">
        <v>0.90900000000000003</v>
      </c>
      <c r="N38">
        <v>5.3869999999999996</v>
      </c>
      <c r="O38">
        <v>2.746</v>
      </c>
      <c r="P38">
        <v>4.3639999999999999</v>
      </c>
      <c r="Q38">
        <v>3.3420000000000001</v>
      </c>
      <c r="R38">
        <v>2.21</v>
      </c>
      <c r="S38">
        <v>5.0540000000000003</v>
      </c>
      <c r="T38">
        <v>2.327</v>
      </c>
      <c r="U38">
        <v>4.3680000000000003</v>
      </c>
      <c r="V38">
        <v>4.6580000000000004</v>
      </c>
      <c r="W38">
        <v>2.988</v>
      </c>
      <c r="X38">
        <v>14</v>
      </c>
      <c r="Y38">
        <v>9</v>
      </c>
      <c r="Z38">
        <v>6</v>
      </c>
      <c r="AA38">
        <v>1.8640000000000001</v>
      </c>
      <c r="AB38">
        <v>1.1100000000000001</v>
      </c>
      <c r="AD38" s="8">
        <f t="shared" si="0"/>
        <v>1.1750457968654588</v>
      </c>
      <c r="AE38" s="8">
        <f t="shared" si="1"/>
        <v>1.12363238512035</v>
      </c>
      <c r="AF38" s="8">
        <f t="shared" si="2"/>
        <v>0.56765676567656764</v>
      </c>
      <c r="AG38" s="8">
        <f t="shared" si="3"/>
        <v>0.32288238350944054</v>
      </c>
      <c r="AH38" s="8">
        <f t="shared" si="4"/>
        <v>0.19227438073791792</v>
      </c>
      <c r="AI38" s="8">
        <f t="shared" si="5"/>
        <v>0.85103065996882044</v>
      </c>
      <c r="AJ38" s="8">
        <f t="shared" si="6"/>
        <v>0.53369132166984234</v>
      </c>
      <c r="AK38" s="8">
        <f t="shared" si="7"/>
        <v>0.47496968647150528</v>
      </c>
      <c r="AL38" s="8">
        <f t="shared" si="8"/>
        <v>8.9381604018707789E-2</v>
      </c>
      <c r="AM38" s="8">
        <f t="shared" si="9"/>
        <v>0.15745712800970035</v>
      </c>
      <c r="AN38" s="8">
        <f t="shared" si="10"/>
        <v>0.93313701714879604</v>
      </c>
      <c r="AO38" s="8">
        <f t="shared" si="11"/>
        <v>0.47566256712281313</v>
      </c>
      <c r="AP38" s="8">
        <f t="shared" si="12"/>
        <v>0.75593279057682317</v>
      </c>
      <c r="AQ38" s="8">
        <f t="shared" si="13"/>
        <v>0.57890178416767712</v>
      </c>
      <c r="AR38" s="8">
        <f t="shared" si="14"/>
        <v>0.3828165598475663</v>
      </c>
      <c r="AS38" s="8">
        <f t="shared" si="15"/>
        <v>0.87545470292742089</v>
      </c>
      <c r="AT38" s="8">
        <f t="shared" si="16"/>
        <v>0.40308331889831978</v>
      </c>
      <c r="AU38" s="8">
        <f t="shared" si="17"/>
        <v>0.75662567122813107</v>
      </c>
      <c r="AV38" s="8">
        <f t="shared" si="18"/>
        <v>0.80685951844794745</v>
      </c>
      <c r="AW38" s="8">
        <f t="shared" si="19"/>
        <v>0.51758184652693573</v>
      </c>
    </row>
    <row r="39" spans="1:49" x14ac:dyDescent="0.2">
      <c r="A39" t="s">
        <v>197</v>
      </c>
      <c r="B39" t="s">
        <v>194</v>
      </c>
      <c r="C39">
        <v>32.55153</v>
      </c>
      <c r="D39">
        <v>-116.99983</v>
      </c>
      <c r="E39" t="s">
        <v>44</v>
      </c>
      <c r="F39" t="s">
        <v>72</v>
      </c>
      <c r="G39" s="7">
        <v>6</v>
      </c>
      <c r="H39">
        <v>5.0540000000000003</v>
      </c>
      <c r="I39">
        <v>4.5019999999999998</v>
      </c>
      <c r="J39">
        <v>2.7050000000000001</v>
      </c>
      <c r="K39">
        <v>2.4870000000000001</v>
      </c>
      <c r="L39">
        <v>0.55100000000000005</v>
      </c>
      <c r="M39">
        <v>0.71099999999999997</v>
      </c>
      <c r="N39">
        <v>4.8970000000000002</v>
      </c>
      <c r="O39">
        <v>2.54</v>
      </c>
      <c r="P39">
        <v>3.9449999999999998</v>
      </c>
      <c r="Q39">
        <v>3.07</v>
      </c>
      <c r="R39">
        <v>2.11</v>
      </c>
      <c r="S39">
        <v>4.5860000000000003</v>
      </c>
      <c r="T39">
        <v>2.117</v>
      </c>
      <c r="U39">
        <v>3.8730000000000002</v>
      </c>
      <c r="V39">
        <v>4.1609999999999996</v>
      </c>
      <c r="W39">
        <v>2.6880000000000002</v>
      </c>
      <c r="X39">
        <v>15</v>
      </c>
      <c r="Y39">
        <v>9</v>
      </c>
      <c r="Z39">
        <v>10</v>
      </c>
      <c r="AA39">
        <v>1.6639999999999999</v>
      </c>
      <c r="AB39">
        <v>1.032</v>
      </c>
      <c r="AD39" s="8">
        <f t="shared" si="0"/>
        <v>1.1226121723678366</v>
      </c>
      <c r="AE39" s="8">
        <f t="shared" si="1"/>
        <v>1.0876558102131082</v>
      </c>
      <c r="AF39" s="8">
        <f t="shared" si="2"/>
        <v>0.77496483825597762</v>
      </c>
      <c r="AG39" s="8">
        <f t="shared" si="3"/>
        <v>0.32924416303917686</v>
      </c>
      <c r="AH39" s="8">
        <f t="shared" si="4"/>
        <v>0.20419469726948949</v>
      </c>
      <c r="AI39" s="8">
        <f t="shared" si="5"/>
        <v>0.89077958053027295</v>
      </c>
      <c r="AJ39" s="8">
        <f t="shared" si="6"/>
        <v>0.53521962801741196</v>
      </c>
      <c r="AK39" s="8">
        <f t="shared" si="7"/>
        <v>0.4920854768500198</v>
      </c>
      <c r="AL39" s="8">
        <f t="shared" si="8"/>
        <v>0.10902255639097745</v>
      </c>
      <c r="AM39" s="8">
        <f t="shared" si="9"/>
        <v>0.14068064899089827</v>
      </c>
      <c r="AN39" s="8">
        <f t="shared" si="10"/>
        <v>0.96893549663632761</v>
      </c>
      <c r="AO39" s="8">
        <f t="shared" si="11"/>
        <v>0.50257222002374358</v>
      </c>
      <c r="AP39" s="8">
        <f t="shared" si="12"/>
        <v>0.78056984566679855</v>
      </c>
      <c r="AQ39" s="8">
        <f t="shared" si="13"/>
        <v>0.60743965176098136</v>
      </c>
      <c r="AR39" s="8">
        <f t="shared" si="14"/>
        <v>0.41749109616145624</v>
      </c>
      <c r="AS39" s="8">
        <f t="shared" si="15"/>
        <v>0.90740007914523146</v>
      </c>
      <c r="AT39" s="8">
        <f t="shared" si="16"/>
        <v>0.41887613771270277</v>
      </c>
      <c r="AU39" s="8">
        <f t="shared" si="17"/>
        <v>0.76632370399683414</v>
      </c>
      <c r="AV39" s="8">
        <f t="shared" si="18"/>
        <v>0.82330827067669166</v>
      </c>
      <c r="AW39" s="8">
        <f t="shared" si="19"/>
        <v>0.53185595567867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77DD1-F238-AA4E-9371-D7E8DB5845A3}">
  <dimension ref="A1:AR85"/>
  <sheetViews>
    <sheetView workbookViewId="0">
      <selection activeCell="R2" sqref="R2"/>
    </sheetView>
  </sheetViews>
  <sheetFormatPr baseColWidth="10" defaultRowHeight="16" x14ac:dyDescent="0.2"/>
  <sheetData>
    <row r="1" spans="1:44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99</v>
      </c>
      <c r="G1" s="5" t="s">
        <v>101</v>
      </c>
      <c r="H1" s="5" t="s">
        <v>102</v>
      </c>
      <c r="I1" s="5" t="s">
        <v>103</v>
      </c>
      <c r="J1" s="5" t="s">
        <v>104</v>
      </c>
      <c r="K1" s="5" t="s">
        <v>105</v>
      </c>
      <c r="L1" s="5" t="s">
        <v>106</v>
      </c>
      <c r="M1" s="5" t="s">
        <v>107</v>
      </c>
      <c r="N1" s="5" t="s">
        <v>108</v>
      </c>
      <c r="O1" s="5" t="s">
        <v>109</v>
      </c>
      <c r="P1" s="5" t="s">
        <v>110</v>
      </c>
      <c r="Q1" s="5" t="s">
        <v>111</v>
      </c>
      <c r="R1" s="5" t="s">
        <v>112</v>
      </c>
      <c r="S1" s="5" t="s">
        <v>113</v>
      </c>
      <c r="T1" s="5" t="s">
        <v>114</v>
      </c>
      <c r="U1" s="5" t="s">
        <v>115</v>
      </c>
      <c r="V1" s="5" t="s">
        <v>116</v>
      </c>
      <c r="W1" s="5" t="s">
        <v>198</v>
      </c>
      <c r="X1" s="5" t="s">
        <v>199</v>
      </c>
      <c r="Y1" s="5" t="s">
        <v>200</v>
      </c>
      <c r="Z1" s="5" t="s">
        <v>201</v>
      </c>
      <c r="AA1" s="5" t="s">
        <v>123</v>
      </c>
      <c r="AB1" s="5" t="s">
        <v>124</v>
      </c>
      <c r="AC1" t="s">
        <v>131</v>
      </c>
      <c r="AD1" s="5" t="s">
        <v>128</v>
      </c>
      <c r="AE1" s="5" t="s">
        <v>131</v>
      </c>
      <c r="AF1" s="5" t="s">
        <v>132</v>
      </c>
      <c r="AG1" s="5" t="s">
        <v>129</v>
      </c>
      <c r="AH1" s="5" t="s">
        <v>130</v>
      </c>
      <c r="AI1" s="5" t="s">
        <v>133</v>
      </c>
      <c r="AJ1" s="6" t="s">
        <v>134</v>
      </c>
      <c r="AK1" s="6" t="s">
        <v>135</v>
      </c>
      <c r="AL1" s="6" t="s">
        <v>136</v>
      </c>
      <c r="AM1" s="6" t="s">
        <v>137</v>
      </c>
      <c r="AN1" s="6" t="s">
        <v>138</v>
      </c>
      <c r="AO1" s="6" t="s">
        <v>139</v>
      </c>
      <c r="AP1" s="6" t="s">
        <v>140</v>
      </c>
      <c r="AQ1" s="6" t="s">
        <v>141</v>
      </c>
      <c r="AR1" s="6" t="s">
        <v>142</v>
      </c>
    </row>
    <row r="2" spans="1:44" x14ac:dyDescent="0.2">
      <c r="A2" t="s">
        <v>202</v>
      </c>
      <c r="B2" s="3" t="s">
        <v>148</v>
      </c>
      <c r="C2" s="4">
        <v>33.959000000000003</v>
      </c>
      <c r="D2" s="4">
        <v>-118.4491</v>
      </c>
      <c r="E2" s="3" t="s">
        <v>26</v>
      </c>
      <c r="F2" s="3" t="s">
        <v>74</v>
      </c>
      <c r="G2">
        <v>7.633</v>
      </c>
      <c r="H2">
        <v>6.9039999999999999</v>
      </c>
      <c r="I2">
        <v>4.5380000000000003</v>
      </c>
      <c r="J2">
        <v>3.851</v>
      </c>
      <c r="K2">
        <v>0.93500000000000005</v>
      </c>
      <c r="L2">
        <v>1.3220000000000001</v>
      </c>
      <c r="M2">
        <v>5.8920000000000003</v>
      </c>
      <c r="N2">
        <v>3.7879999999999998</v>
      </c>
      <c r="O2">
        <v>3.8540000000000001</v>
      </c>
      <c r="P2">
        <v>2.9849999999999999</v>
      </c>
      <c r="Q2">
        <v>1.7250000000000001</v>
      </c>
      <c r="R2">
        <v>5.3239999999999998</v>
      </c>
      <c r="S2">
        <v>3.4129999999999998</v>
      </c>
      <c r="T2">
        <v>4.0979999999999999</v>
      </c>
      <c r="U2">
        <v>3.8220000000000001</v>
      </c>
      <c r="V2">
        <v>2.1379999999999999</v>
      </c>
      <c r="W2">
        <v>5</v>
      </c>
      <c r="X2">
        <v>133</v>
      </c>
      <c r="Y2">
        <v>146</v>
      </c>
      <c r="Z2">
        <f t="shared" ref="Z2:Z33" si="0">SUM(X2:Y2)</f>
        <v>279</v>
      </c>
      <c r="AA2" s="8">
        <f t="shared" ref="AA2:AA33" si="1">G2/H2</f>
        <v>1.1055909617612978</v>
      </c>
      <c r="AB2" s="8">
        <f t="shared" ref="AB2:AB33" si="2">I2/J2</f>
        <v>1.1783952220202545</v>
      </c>
      <c r="AC2" s="8">
        <f t="shared" ref="AC2:AC33" si="3">K2/L2</f>
        <v>0.70726172465960668</v>
      </c>
      <c r="AD2" s="8">
        <f t="shared" ref="AD2:AD33" si="4">H2/G2</f>
        <v>0.90449364601074278</v>
      </c>
      <c r="AE2" s="8">
        <f t="shared" ref="AE2:AE33" si="5">K2/G2</f>
        <v>0.12249443207126949</v>
      </c>
      <c r="AF2" s="8">
        <f t="shared" ref="AF2:AF33" si="6">L2/G2</f>
        <v>0.17319533604087514</v>
      </c>
      <c r="AG2" s="8">
        <f t="shared" ref="AG2:AG33" si="7">I2/G2</f>
        <v>0.59452377833093151</v>
      </c>
      <c r="AH2" s="8">
        <f t="shared" ref="AH2:AH33" si="8">J2/G2</f>
        <v>0.50451984802829819</v>
      </c>
      <c r="AI2" s="8">
        <f t="shared" ref="AI2:AI33" si="9">M2/G2</f>
        <v>0.77191143718066291</v>
      </c>
      <c r="AJ2" s="8">
        <f t="shared" ref="AJ2:AJ33" si="10">N2/G2</f>
        <v>0.49626621249836234</v>
      </c>
      <c r="AK2" s="8">
        <f t="shared" ref="AK2:AK33" si="11">O2/G2</f>
        <v>0.50491287829162845</v>
      </c>
      <c r="AL2" s="8">
        <f t="shared" ref="AL2:AL33" si="12">P2/G2</f>
        <v>0.39106511201362504</v>
      </c>
      <c r="AM2" s="8">
        <f t="shared" ref="AM2:AM33" si="13">Q2/G2</f>
        <v>0.22599240141490895</v>
      </c>
      <c r="AN2" s="8">
        <f t="shared" ref="AN2:AN33" si="14">R2/G2</f>
        <v>0.69749770732346383</v>
      </c>
      <c r="AO2" s="8">
        <f t="shared" ref="AO2:AO33" si="15">S2/G2</f>
        <v>0.44713742958207781</v>
      </c>
      <c r="AP2" s="8">
        <f t="shared" ref="AP2:AP33" si="16">T2/G2</f>
        <v>0.53687933970915758</v>
      </c>
      <c r="AQ2" s="8">
        <f t="shared" ref="AQ2:AQ33" si="17">U2/G2</f>
        <v>0.50072055548277217</v>
      </c>
      <c r="AR2" s="8">
        <f t="shared" ref="AR2:AR33" si="18">V2/G2</f>
        <v>0.28009956766671035</v>
      </c>
    </row>
    <row r="3" spans="1:44" x14ac:dyDescent="0.2">
      <c r="A3" t="s">
        <v>203</v>
      </c>
      <c r="B3" s="3" t="s">
        <v>25</v>
      </c>
      <c r="C3" s="4">
        <v>34.033847000000002</v>
      </c>
      <c r="D3" s="4">
        <v>-118.851721</v>
      </c>
      <c r="E3" s="3" t="s">
        <v>26</v>
      </c>
      <c r="F3" s="3" t="s">
        <v>74</v>
      </c>
      <c r="G3">
        <v>6.58</v>
      </c>
      <c r="H3">
        <v>5.8220000000000001</v>
      </c>
      <c r="I3">
        <v>4.18</v>
      </c>
      <c r="J3">
        <v>3.3929999999999998</v>
      </c>
      <c r="K3">
        <v>0.83399999999999996</v>
      </c>
      <c r="L3">
        <v>1.2430000000000001</v>
      </c>
      <c r="M3">
        <v>5.07</v>
      </c>
      <c r="N3">
        <v>3.4009999999999998</v>
      </c>
      <c r="O3">
        <v>3.4159999999999999</v>
      </c>
      <c r="P3">
        <v>2.6970000000000001</v>
      </c>
      <c r="Q3">
        <v>1.504</v>
      </c>
      <c r="R3">
        <v>4.6959999999999997</v>
      </c>
      <c r="S3">
        <v>3.0179999999999998</v>
      </c>
      <c r="T3">
        <v>3.68</v>
      </c>
      <c r="U3">
        <v>3.4449999999999998</v>
      </c>
      <c r="V3">
        <v>1.9970000000000001</v>
      </c>
      <c r="W3">
        <v>6</v>
      </c>
      <c r="X3">
        <v>112</v>
      </c>
      <c r="Y3">
        <v>126</v>
      </c>
      <c r="Z3">
        <f t="shared" si="0"/>
        <v>238</v>
      </c>
      <c r="AA3" s="8">
        <f t="shared" si="1"/>
        <v>1.1301958090003434</v>
      </c>
      <c r="AB3" s="8">
        <f t="shared" si="2"/>
        <v>1.2319481284998526</v>
      </c>
      <c r="AC3" s="8">
        <f t="shared" si="3"/>
        <v>0.67095736122284788</v>
      </c>
      <c r="AD3" s="8">
        <f t="shared" si="4"/>
        <v>0.8848024316109423</v>
      </c>
      <c r="AE3" s="8">
        <f t="shared" si="5"/>
        <v>0.12674772036474163</v>
      </c>
      <c r="AF3" s="8">
        <f t="shared" si="6"/>
        <v>0.18890577507598785</v>
      </c>
      <c r="AG3" s="8">
        <f t="shared" si="7"/>
        <v>0.63525835866261393</v>
      </c>
      <c r="AH3" s="8">
        <f t="shared" si="8"/>
        <v>0.51565349544072947</v>
      </c>
      <c r="AI3" s="8">
        <f t="shared" si="9"/>
        <v>0.77051671732522797</v>
      </c>
      <c r="AJ3" s="8">
        <f t="shared" si="10"/>
        <v>0.51686930091185401</v>
      </c>
      <c r="AK3" s="8">
        <f t="shared" si="11"/>
        <v>0.51914893617021274</v>
      </c>
      <c r="AL3" s="8">
        <f t="shared" si="12"/>
        <v>0.40987841945288755</v>
      </c>
      <c r="AM3" s="8">
        <f t="shared" si="13"/>
        <v>0.22857142857142856</v>
      </c>
      <c r="AN3" s="8">
        <f t="shared" si="14"/>
        <v>0.71367781155015197</v>
      </c>
      <c r="AO3" s="8">
        <f t="shared" si="15"/>
        <v>0.45866261398176289</v>
      </c>
      <c r="AP3" s="8">
        <f t="shared" si="16"/>
        <v>0.55927051671732519</v>
      </c>
      <c r="AQ3" s="8">
        <f t="shared" si="17"/>
        <v>0.5235562310030395</v>
      </c>
      <c r="AR3" s="8">
        <f t="shared" si="18"/>
        <v>0.30349544072948331</v>
      </c>
    </row>
    <row r="4" spans="1:44" x14ac:dyDescent="0.2">
      <c r="A4" t="s">
        <v>204</v>
      </c>
      <c r="B4" s="3" t="s">
        <v>25</v>
      </c>
      <c r="C4" s="4">
        <v>34.033847000000002</v>
      </c>
      <c r="D4" s="4">
        <v>-118.851721</v>
      </c>
      <c r="E4" s="3" t="s">
        <v>26</v>
      </c>
      <c r="F4" s="3" t="s">
        <v>74</v>
      </c>
      <c r="G4">
        <v>6.8520000000000003</v>
      </c>
      <c r="H4">
        <v>5.5970000000000004</v>
      </c>
      <c r="I4">
        <v>3.8959999999999999</v>
      </c>
      <c r="J4">
        <v>3.4169999999999998</v>
      </c>
      <c r="K4">
        <v>0.85699999999999998</v>
      </c>
      <c r="L4">
        <v>1.1970000000000001</v>
      </c>
      <c r="M4">
        <v>5.1779999999999999</v>
      </c>
      <c r="N4">
        <v>3.3159999999999998</v>
      </c>
      <c r="O4">
        <v>3.5230000000000001</v>
      </c>
      <c r="P4">
        <v>2.61</v>
      </c>
      <c r="Q4">
        <v>1.546</v>
      </c>
      <c r="R4">
        <v>4.7370000000000001</v>
      </c>
      <c r="S4">
        <v>3.0579999999999998</v>
      </c>
      <c r="T4">
        <v>3.6619999999999999</v>
      </c>
      <c r="U4">
        <v>3.4430000000000001</v>
      </c>
      <c r="V4">
        <v>1.9990000000000001</v>
      </c>
      <c r="W4">
        <v>5</v>
      </c>
      <c r="X4">
        <v>138</v>
      </c>
      <c r="Y4">
        <v>149</v>
      </c>
      <c r="Z4">
        <f t="shared" si="0"/>
        <v>287</v>
      </c>
      <c r="AA4" s="8">
        <f t="shared" si="1"/>
        <v>1.2242272646060388</v>
      </c>
      <c r="AB4" s="8">
        <f t="shared" si="2"/>
        <v>1.1401814457126134</v>
      </c>
      <c r="AC4" s="8">
        <f t="shared" si="3"/>
        <v>0.71595655806182112</v>
      </c>
      <c r="AD4" s="8">
        <f t="shared" si="4"/>
        <v>0.81684179801517809</v>
      </c>
      <c r="AE4" s="8">
        <f t="shared" si="5"/>
        <v>0.12507297139521306</v>
      </c>
      <c r="AF4" s="8">
        <f t="shared" si="6"/>
        <v>0.17469352014010509</v>
      </c>
      <c r="AG4" s="8">
        <f t="shared" si="7"/>
        <v>0.56859311150029179</v>
      </c>
      <c r="AH4" s="8">
        <f t="shared" si="8"/>
        <v>0.49868651488616456</v>
      </c>
      <c r="AI4" s="8">
        <f t="shared" si="9"/>
        <v>0.75569176882661993</v>
      </c>
      <c r="AJ4" s="8">
        <f t="shared" si="10"/>
        <v>0.48394629305312314</v>
      </c>
      <c r="AK4" s="8">
        <f t="shared" si="11"/>
        <v>0.51415645067133686</v>
      </c>
      <c r="AL4" s="8">
        <f t="shared" si="12"/>
        <v>0.38091068301225917</v>
      </c>
      <c r="AM4" s="8">
        <f t="shared" si="13"/>
        <v>0.22562755399883244</v>
      </c>
      <c r="AN4" s="8">
        <f t="shared" si="14"/>
        <v>0.69133099824868649</v>
      </c>
      <c r="AO4" s="8">
        <f t="shared" si="15"/>
        <v>0.44629305312317569</v>
      </c>
      <c r="AP4" s="8">
        <f t="shared" si="16"/>
        <v>0.53444249854057202</v>
      </c>
      <c r="AQ4" s="8">
        <f t="shared" si="17"/>
        <v>0.50248102743724454</v>
      </c>
      <c r="AR4" s="8">
        <f t="shared" si="18"/>
        <v>0.29173963806187975</v>
      </c>
    </row>
    <row r="5" spans="1:44" x14ac:dyDescent="0.2">
      <c r="A5" t="s">
        <v>205</v>
      </c>
      <c r="B5" s="3" t="s">
        <v>34</v>
      </c>
      <c r="C5" s="4">
        <v>34.069699999999997</v>
      </c>
      <c r="D5" s="4">
        <v>-119.01220000000001</v>
      </c>
      <c r="E5" s="3" t="s">
        <v>26</v>
      </c>
      <c r="F5" s="3" t="s">
        <v>74</v>
      </c>
      <c r="G5">
        <v>7.0229999999999997</v>
      </c>
      <c r="H5">
        <v>6.2770000000000001</v>
      </c>
      <c r="I5">
        <v>3.9180000000000001</v>
      </c>
      <c r="J5">
        <v>3.4660000000000002</v>
      </c>
      <c r="K5">
        <v>0.879</v>
      </c>
      <c r="L5">
        <v>1.097</v>
      </c>
      <c r="M5">
        <v>5.0750000000000002</v>
      </c>
      <c r="N5">
        <v>3.2930000000000001</v>
      </c>
      <c r="O5">
        <v>3.3839999999999999</v>
      </c>
      <c r="P5">
        <v>2.7149999999999999</v>
      </c>
      <c r="Q5">
        <v>1.577</v>
      </c>
      <c r="R5">
        <v>4.6139999999999999</v>
      </c>
      <c r="S5">
        <v>3.0680000000000001</v>
      </c>
      <c r="T5">
        <v>3.73</v>
      </c>
      <c r="U5">
        <v>3.4950000000000001</v>
      </c>
      <c r="V5">
        <v>2.073</v>
      </c>
      <c r="W5">
        <v>5</v>
      </c>
      <c r="X5">
        <v>139</v>
      </c>
      <c r="Y5">
        <v>169</v>
      </c>
      <c r="Z5">
        <f t="shared" si="0"/>
        <v>308</v>
      </c>
      <c r="AA5" s="8">
        <f t="shared" si="1"/>
        <v>1.1188465827624661</v>
      </c>
      <c r="AB5" s="8">
        <f t="shared" si="2"/>
        <v>1.1304096941719561</v>
      </c>
      <c r="AC5" s="8">
        <f t="shared" si="3"/>
        <v>0.80127620783956244</v>
      </c>
      <c r="AD5" s="8">
        <f t="shared" si="4"/>
        <v>0.89377758792538808</v>
      </c>
      <c r="AE5" s="8">
        <f t="shared" si="5"/>
        <v>0.12516018795386588</v>
      </c>
      <c r="AF5" s="8">
        <f t="shared" si="6"/>
        <v>0.1562010536807632</v>
      </c>
      <c r="AG5" s="8">
        <f t="shared" si="7"/>
        <v>0.55788124733020084</v>
      </c>
      <c r="AH5" s="8">
        <f t="shared" si="8"/>
        <v>0.49352128719920269</v>
      </c>
      <c r="AI5" s="8">
        <f t="shared" si="9"/>
        <v>0.72262565855047711</v>
      </c>
      <c r="AJ5" s="8">
        <f t="shared" si="10"/>
        <v>0.46888793962694009</v>
      </c>
      <c r="AK5" s="8">
        <f t="shared" si="11"/>
        <v>0.48184536522853483</v>
      </c>
      <c r="AL5" s="8">
        <f t="shared" si="12"/>
        <v>0.38658692866296457</v>
      </c>
      <c r="AM5" s="8">
        <f t="shared" si="13"/>
        <v>0.22454791399686744</v>
      </c>
      <c r="AN5" s="8">
        <f t="shared" si="14"/>
        <v>0.65698419478855197</v>
      </c>
      <c r="AO5" s="8">
        <f t="shared" si="15"/>
        <v>0.43685034885376622</v>
      </c>
      <c r="AP5" s="8">
        <f t="shared" si="16"/>
        <v>0.53111206037305991</v>
      </c>
      <c r="AQ5" s="8">
        <f t="shared" si="17"/>
        <v>0.49765057667663393</v>
      </c>
      <c r="AR5" s="8">
        <f t="shared" si="18"/>
        <v>0.29517300299017513</v>
      </c>
    </row>
    <row r="6" spans="1:44" x14ac:dyDescent="0.2">
      <c r="A6" t="s">
        <v>206</v>
      </c>
      <c r="B6" s="3" t="s">
        <v>34</v>
      </c>
      <c r="C6" s="4">
        <v>34.069699999999997</v>
      </c>
      <c r="D6" s="4">
        <v>-119.01220000000001</v>
      </c>
      <c r="E6" s="3" t="s">
        <v>26</v>
      </c>
      <c r="F6" s="3" t="s">
        <v>74</v>
      </c>
      <c r="G6">
        <v>7.1719999999999997</v>
      </c>
      <c r="H6">
        <v>5.8810000000000002</v>
      </c>
      <c r="I6">
        <v>3.6949999999999998</v>
      </c>
      <c r="J6">
        <v>3.4079999999999999</v>
      </c>
      <c r="K6">
        <v>0.78800000000000003</v>
      </c>
      <c r="L6">
        <v>1.071</v>
      </c>
      <c r="M6">
        <v>5.07</v>
      </c>
      <c r="N6">
        <v>3.2679999999999998</v>
      </c>
      <c r="O6">
        <v>3.4649999999999999</v>
      </c>
      <c r="P6">
        <v>2.5499999999999998</v>
      </c>
      <c r="Q6">
        <v>1.617</v>
      </c>
      <c r="R6">
        <v>4.665</v>
      </c>
      <c r="S6">
        <v>3.0619999999999998</v>
      </c>
      <c r="T6">
        <v>3.7480000000000002</v>
      </c>
      <c r="U6">
        <v>3.5150000000000001</v>
      </c>
      <c r="V6">
        <v>1.8839999999999999</v>
      </c>
      <c r="W6">
        <v>6</v>
      </c>
      <c r="X6">
        <v>145</v>
      </c>
      <c r="Y6">
        <v>150</v>
      </c>
      <c r="Z6">
        <f t="shared" si="0"/>
        <v>295</v>
      </c>
      <c r="AA6" s="8">
        <f t="shared" si="1"/>
        <v>1.2195204897126337</v>
      </c>
      <c r="AB6" s="8">
        <f t="shared" si="2"/>
        <v>1.0842136150234742</v>
      </c>
      <c r="AC6" s="8">
        <f t="shared" si="3"/>
        <v>0.73576097105508875</v>
      </c>
      <c r="AD6" s="8">
        <f t="shared" si="4"/>
        <v>0.81999442275515899</v>
      </c>
      <c r="AE6" s="8">
        <f t="shared" si="5"/>
        <v>0.10987172336865589</v>
      </c>
      <c r="AF6" s="8">
        <f t="shared" si="6"/>
        <v>0.14933073061907418</v>
      </c>
      <c r="AG6" s="8">
        <f t="shared" si="7"/>
        <v>0.51519799219185725</v>
      </c>
      <c r="AH6" s="8">
        <f t="shared" si="8"/>
        <v>0.47518126045733411</v>
      </c>
      <c r="AI6" s="8">
        <f t="shared" si="9"/>
        <v>0.70691578360290019</v>
      </c>
      <c r="AJ6" s="8">
        <f t="shared" si="10"/>
        <v>0.45566090351366423</v>
      </c>
      <c r="AK6" s="8">
        <f t="shared" si="11"/>
        <v>0.48312883435582821</v>
      </c>
      <c r="AL6" s="8">
        <f t="shared" si="12"/>
        <v>0.35554935861684328</v>
      </c>
      <c r="AM6" s="8">
        <f t="shared" si="13"/>
        <v>0.22546012269938651</v>
      </c>
      <c r="AN6" s="8">
        <f t="shared" si="14"/>
        <v>0.6504461795872839</v>
      </c>
      <c r="AO6" s="8">
        <f t="shared" si="15"/>
        <v>0.42693809258226434</v>
      </c>
      <c r="AP6" s="8">
        <f t="shared" si="16"/>
        <v>0.52258784160624661</v>
      </c>
      <c r="AQ6" s="8">
        <f t="shared" si="17"/>
        <v>0.49010039040713893</v>
      </c>
      <c r="AR6" s="8">
        <f t="shared" si="18"/>
        <v>0.26268823201338537</v>
      </c>
    </row>
    <row r="7" spans="1:44" x14ac:dyDescent="0.2">
      <c r="A7" t="s">
        <v>207</v>
      </c>
      <c r="B7" s="3" t="s">
        <v>30</v>
      </c>
      <c r="C7" s="4">
        <v>34.052475000000001</v>
      </c>
      <c r="D7" s="4">
        <v>-118.962345</v>
      </c>
      <c r="E7" s="3" t="s">
        <v>26</v>
      </c>
      <c r="F7" s="3" t="s">
        <v>74</v>
      </c>
      <c r="G7">
        <v>7.5060000000000002</v>
      </c>
      <c r="H7">
        <v>6.5549999999999997</v>
      </c>
      <c r="I7">
        <v>4.5060000000000002</v>
      </c>
      <c r="J7">
        <v>3.8759999999999999</v>
      </c>
      <c r="K7">
        <v>0.75600000000000001</v>
      </c>
      <c r="L7">
        <v>1.179</v>
      </c>
      <c r="M7">
        <v>5.46</v>
      </c>
      <c r="N7">
        <v>3.6040000000000001</v>
      </c>
      <c r="O7">
        <v>3.9510000000000001</v>
      </c>
      <c r="P7">
        <v>2.8050000000000002</v>
      </c>
      <c r="Q7">
        <v>1.6020000000000001</v>
      </c>
      <c r="R7">
        <v>5.1189999999999998</v>
      </c>
      <c r="S7">
        <v>3.2850000000000001</v>
      </c>
      <c r="T7">
        <v>3.8889999999999998</v>
      </c>
      <c r="U7">
        <v>3.7679999999999998</v>
      </c>
      <c r="V7">
        <v>2.0960000000000001</v>
      </c>
      <c r="W7">
        <v>7</v>
      </c>
      <c r="X7">
        <v>161</v>
      </c>
      <c r="Y7">
        <v>162</v>
      </c>
      <c r="Z7">
        <f t="shared" si="0"/>
        <v>323</v>
      </c>
      <c r="AA7" s="8">
        <f t="shared" si="1"/>
        <v>1.1450800915331809</v>
      </c>
      <c r="AB7" s="8">
        <f t="shared" si="2"/>
        <v>1.1625386996904026</v>
      </c>
      <c r="AC7" s="8">
        <f t="shared" si="3"/>
        <v>0.64122137404580148</v>
      </c>
      <c r="AD7" s="8">
        <f t="shared" si="4"/>
        <v>0.87330135891286964</v>
      </c>
      <c r="AE7" s="8">
        <f t="shared" si="5"/>
        <v>0.10071942446043165</v>
      </c>
      <c r="AF7" s="8">
        <f t="shared" si="6"/>
        <v>0.15707434052757793</v>
      </c>
      <c r="AG7" s="8">
        <f t="shared" si="7"/>
        <v>0.6003197442046363</v>
      </c>
      <c r="AH7" s="8">
        <f t="shared" si="8"/>
        <v>0.51638689048760988</v>
      </c>
      <c r="AI7" s="8">
        <f t="shared" si="9"/>
        <v>0.72741806554756194</v>
      </c>
      <c r="AJ7" s="8">
        <f t="shared" si="10"/>
        <v>0.48014921396216359</v>
      </c>
      <c r="AK7" s="8">
        <f t="shared" si="11"/>
        <v>0.52637889688249395</v>
      </c>
      <c r="AL7" s="8">
        <f t="shared" si="12"/>
        <v>0.37370103916866509</v>
      </c>
      <c r="AM7" s="8">
        <f t="shared" si="13"/>
        <v>0.21342925659472423</v>
      </c>
      <c r="AN7" s="8">
        <f t="shared" si="14"/>
        <v>0.68198774313882227</v>
      </c>
      <c r="AO7" s="8">
        <f t="shared" si="15"/>
        <v>0.43764988009592326</v>
      </c>
      <c r="AP7" s="8">
        <f t="shared" si="16"/>
        <v>0.51811883826272309</v>
      </c>
      <c r="AQ7" s="8">
        <f t="shared" si="17"/>
        <v>0.50199840127897677</v>
      </c>
      <c r="AR7" s="8">
        <f t="shared" si="18"/>
        <v>0.27924327204902744</v>
      </c>
    </row>
    <row r="8" spans="1:44" x14ac:dyDescent="0.2">
      <c r="A8" t="s">
        <v>208</v>
      </c>
      <c r="B8" s="3" t="s">
        <v>209</v>
      </c>
      <c r="C8" s="4">
        <v>34.408003999999998</v>
      </c>
      <c r="D8" s="4">
        <v>-119.87947800000001</v>
      </c>
      <c r="E8" s="3" t="s">
        <v>18</v>
      </c>
      <c r="F8" s="3" t="s">
        <v>74</v>
      </c>
      <c r="G8">
        <v>6.2270000000000003</v>
      </c>
      <c r="H8">
        <v>5.1369999999999996</v>
      </c>
      <c r="I8">
        <v>3.879</v>
      </c>
      <c r="J8">
        <v>3.1280000000000001</v>
      </c>
      <c r="K8">
        <v>0.68500000000000005</v>
      </c>
      <c r="L8">
        <v>1.073</v>
      </c>
      <c r="M8">
        <v>4.5359999999999996</v>
      </c>
      <c r="N8">
        <v>2.8929999999999998</v>
      </c>
      <c r="O8">
        <v>3.1840000000000002</v>
      </c>
      <c r="P8">
        <v>2.371</v>
      </c>
      <c r="Q8">
        <v>1.3879999999999999</v>
      </c>
      <c r="R8">
        <v>4.125</v>
      </c>
      <c r="S8">
        <v>2.6779999999999999</v>
      </c>
      <c r="T8">
        <v>3.3650000000000002</v>
      </c>
      <c r="U8">
        <v>3.27</v>
      </c>
      <c r="V8">
        <v>1.794</v>
      </c>
      <c r="W8">
        <v>6</v>
      </c>
      <c r="X8">
        <v>127</v>
      </c>
      <c r="Y8">
        <v>124</v>
      </c>
      <c r="Z8">
        <f t="shared" si="0"/>
        <v>251</v>
      </c>
      <c r="AA8" s="8">
        <f t="shared" si="1"/>
        <v>1.2121861008370647</v>
      </c>
      <c r="AB8" s="8">
        <f t="shared" si="2"/>
        <v>1.240089514066496</v>
      </c>
      <c r="AC8" s="8">
        <f t="shared" si="3"/>
        <v>0.63839701770736257</v>
      </c>
      <c r="AD8" s="8">
        <f t="shared" si="4"/>
        <v>0.82495583748193335</v>
      </c>
      <c r="AE8" s="8">
        <f t="shared" si="5"/>
        <v>0.11000481772924361</v>
      </c>
      <c r="AF8" s="8">
        <f t="shared" si="6"/>
        <v>0.17231411594668378</v>
      </c>
      <c r="AG8" s="8">
        <f t="shared" si="7"/>
        <v>0.62293239119961452</v>
      </c>
      <c r="AH8" s="8">
        <f t="shared" si="8"/>
        <v>0.50232856913441459</v>
      </c>
      <c r="AI8" s="8">
        <f t="shared" si="9"/>
        <v>0.72844066163481602</v>
      </c>
      <c r="AJ8" s="8">
        <f t="shared" si="10"/>
        <v>0.46458969005941858</v>
      </c>
      <c r="AK8" s="8">
        <f t="shared" si="11"/>
        <v>0.51132166372249876</v>
      </c>
      <c r="AL8" s="8">
        <f t="shared" si="12"/>
        <v>0.3807612012204914</v>
      </c>
      <c r="AM8" s="8">
        <f t="shared" si="13"/>
        <v>0.22290027300465712</v>
      </c>
      <c r="AN8" s="8">
        <f t="shared" si="14"/>
        <v>0.66243777099726997</v>
      </c>
      <c r="AO8" s="8">
        <f t="shared" si="15"/>
        <v>0.43006263048016696</v>
      </c>
      <c r="AP8" s="8">
        <f t="shared" si="16"/>
        <v>0.54038863015898508</v>
      </c>
      <c r="AQ8" s="8">
        <f t="shared" si="17"/>
        <v>0.52513248755419939</v>
      </c>
      <c r="AR8" s="8">
        <f t="shared" si="18"/>
        <v>0.2881002087682672</v>
      </c>
    </row>
    <row r="9" spans="1:44" x14ac:dyDescent="0.2">
      <c r="A9" t="s">
        <v>210</v>
      </c>
      <c r="B9" s="3" t="s">
        <v>209</v>
      </c>
      <c r="C9" s="4">
        <v>34.408003999999998</v>
      </c>
      <c r="D9" s="4">
        <v>-119.87947800000001</v>
      </c>
      <c r="E9" s="3" t="s">
        <v>18</v>
      </c>
      <c r="F9" s="3" t="s">
        <v>74</v>
      </c>
      <c r="G9">
        <v>6.5970000000000004</v>
      </c>
      <c r="H9">
        <v>5.8310000000000004</v>
      </c>
      <c r="I9">
        <v>4.0839999999999996</v>
      </c>
      <c r="J9">
        <v>3.4249999999999998</v>
      </c>
      <c r="K9">
        <v>0.88700000000000001</v>
      </c>
      <c r="L9">
        <v>1.1000000000000001</v>
      </c>
      <c r="M9">
        <v>5.1230000000000002</v>
      </c>
      <c r="N9">
        <v>3.2879999999999998</v>
      </c>
      <c r="O9">
        <v>3.1890000000000001</v>
      </c>
      <c r="P9">
        <v>2.7170000000000001</v>
      </c>
      <c r="Q9">
        <v>1.5049999999999999</v>
      </c>
      <c r="R9">
        <v>4.7839999999999998</v>
      </c>
      <c r="S9">
        <v>3.0430000000000001</v>
      </c>
      <c r="T9">
        <v>3.7429999999999999</v>
      </c>
      <c r="U9">
        <v>3.4660000000000002</v>
      </c>
      <c r="V9">
        <v>1.927</v>
      </c>
      <c r="W9">
        <v>6</v>
      </c>
      <c r="X9">
        <v>202</v>
      </c>
      <c r="Y9">
        <v>213</v>
      </c>
      <c r="Z9">
        <f t="shared" si="0"/>
        <v>415</v>
      </c>
      <c r="AA9" s="8">
        <f t="shared" si="1"/>
        <v>1.1313668324472645</v>
      </c>
      <c r="AB9" s="8">
        <f t="shared" si="2"/>
        <v>1.1924087591240875</v>
      </c>
      <c r="AC9" s="8">
        <f t="shared" si="3"/>
        <v>0.80636363636363628</v>
      </c>
      <c r="AD9" s="8">
        <f t="shared" si="4"/>
        <v>0.88388661512808853</v>
      </c>
      <c r="AE9" s="8">
        <f t="shared" si="5"/>
        <v>0.13445505532817947</v>
      </c>
      <c r="AF9" s="8">
        <f t="shared" si="6"/>
        <v>0.16674245869334547</v>
      </c>
      <c r="AG9" s="8">
        <f t="shared" si="7"/>
        <v>0.61906927391238431</v>
      </c>
      <c r="AH9" s="8">
        <f t="shared" si="8"/>
        <v>0.51917538274973463</v>
      </c>
      <c r="AI9" s="8">
        <f t="shared" si="9"/>
        <v>0.77656510535091705</v>
      </c>
      <c r="AJ9" s="8">
        <f t="shared" si="10"/>
        <v>0.49840836743974526</v>
      </c>
      <c r="AK9" s="8">
        <f t="shared" si="11"/>
        <v>0.48340154615734421</v>
      </c>
      <c r="AL9" s="8">
        <f t="shared" si="12"/>
        <v>0.41185387297256326</v>
      </c>
      <c r="AM9" s="8">
        <f t="shared" si="13"/>
        <v>0.22813400030316808</v>
      </c>
      <c r="AN9" s="8">
        <f t="shared" si="14"/>
        <v>0.72517811126269505</v>
      </c>
      <c r="AO9" s="8">
        <f t="shared" si="15"/>
        <v>0.46127027436713658</v>
      </c>
      <c r="AP9" s="8">
        <f t="shared" si="16"/>
        <v>0.56737911171744726</v>
      </c>
      <c r="AQ9" s="8">
        <f t="shared" si="17"/>
        <v>0.52539032893739579</v>
      </c>
      <c r="AR9" s="8">
        <f t="shared" si="18"/>
        <v>0.29210247082006974</v>
      </c>
    </row>
    <row r="10" spans="1:44" x14ac:dyDescent="0.2">
      <c r="A10" t="s">
        <v>211</v>
      </c>
      <c r="B10" s="3" t="s">
        <v>17</v>
      </c>
      <c r="C10" s="4">
        <v>34.407220000000002</v>
      </c>
      <c r="D10" s="4">
        <v>-119.8772</v>
      </c>
      <c r="E10" s="3" t="s">
        <v>18</v>
      </c>
      <c r="F10" s="3" t="s">
        <v>74</v>
      </c>
      <c r="G10">
        <v>8.1020000000000003</v>
      </c>
      <c r="H10">
        <v>7.4859999999999998</v>
      </c>
      <c r="I10">
        <v>4.8390000000000004</v>
      </c>
      <c r="J10">
        <v>4.09</v>
      </c>
      <c r="K10">
        <v>1.103</v>
      </c>
      <c r="L10">
        <v>1.385</v>
      </c>
      <c r="M10">
        <v>5.9139999999999997</v>
      </c>
      <c r="N10">
        <v>3.992</v>
      </c>
      <c r="O10">
        <v>4.1050000000000004</v>
      </c>
      <c r="P10">
        <v>3.1680000000000001</v>
      </c>
      <c r="Q10">
        <v>1.954</v>
      </c>
      <c r="R10">
        <v>5.4020000000000001</v>
      </c>
      <c r="S10">
        <v>3.58</v>
      </c>
      <c r="T10">
        <v>4.1779999999999999</v>
      </c>
      <c r="U10">
        <v>4.0739999999999998</v>
      </c>
      <c r="V10">
        <v>2.2210000000000001</v>
      </c>
      <c r="W10">
        <v>5</v>
      </c>
      <c r="X10">
        <v>209</v>
      </c>
      <c r="Y10">
        <v>200</v>
      </c>
      <c r="Z10">
        <f t="shared" si="0"/>
        <v>409</v>
      </c>
      <c r="AA10" s="8">
        <f t="shared" si="1"/>
        <v>1.0822869356131446</v>
      </c>
      <c r="AB10" s="8">
        <f t="shared" si="2"/>
        <v>1.1831295843520784</v>
      </c>
      <c r="AC10" s="8">
        <f t="shared" si="3"/>
        <v>0.7963898916967509</v>
      </c>
      <c r="AD10" s="8">
        <f t="shared" si="4"/>
        <v>0.92396939027400637</v>
      </c>
      <c r="AE10" s="8">
        <f t="shared" si="5"/>
        <v>0.13613922488274499</v>
      </c>
      <c r="AF10" s="8">
        <f t="shared" si="6"/>
        <v>0.1709454455689953</v>
      </c>
      <c r="AG10" s="8">
        <f t="shared" si="7"/>
        <v>0.59725993581831649</v>
      </c>
      <c r="AH10" s="8">
        <f t="shared" si="8"/>
        <v>0.50481362626511972</v>
      </c>
      <c r="AI10" s="8">
        <f t="shared" si="9"/>
        <v>0.72994322389533439</v>
      </c>
      <c r="AJ10" s="8">
        <f t="shared" si="10"/>
        <v>0.4927178474450753</v>
      </c>
      <c r="AK10" s="8">
        <f t="shared" si="11"/>
        <v>0.50666502098247346</v>
      </c>
      <c r="AL10" s="8">
        <f t="shared" si="12"/>
        <v>0.39101456430510984</v>
      </c>
      <c r="AM10" s="8">
        <f t="shared" si="13"/>
        <v>0.24117501851394715</v>
      </c>
      <c r="AN10" s="8">
        <f t="shared" si="14"/>
        <v>0.6667489508763268</v>
      </c>
      <c r="AO10" s="8">
        <f t="shared" si="15"/>
        <v>0.44186620587509257</v>
      </c>
      <c r="AP10" s="8">
        <f t="shared" si="16"/>
        <v>0.51567514194026165</v>
      </c>
      <c r="AQ10" s="8">
        <f t="shared" si="17"/>
        <v>0.50283880523327573</v>
      </c>
      <c r="AR10" s="8">
        <f t="shared" si="18"/>
        <v>0.27412984448284372</v>
      </c>
    </row>
    <row r="11" spans="1:44" x14ac:dyDescent="0.2">
      <c r="A11" t="s">
        <v>212</v>
      </c>
      <c r="B11" s="3" t="s">
        <v>17</v>
      </c>
      <c r="C11" s="4">
        <v>34.407220000000002</v>
      </c>
      <c r="D11" s="4">
        <v>-119.8772</v>
      </c>
      <c r="E11" s="3" t="s">
        <v>18</v>
      </c>
      <c r="F11" s="3" t="s">
        <v>74</v>
      </c>
      <c r="G11">
        <v>8.5020000000000007</v>
      </c>
      <c r="H11">
        <v>7.5659999999999998</v>
      </c>
      <c r="I11">
        <v>4.7590000000000003</v>
      </c>
      <c r="J11">
        <v>4.0369999999999999</v>
      </c>
      <c r="K11">
        <v>0.98899999999999999</v>
      </c>
      <c r="L11">
        <v>1.276</v>
      </c>
      <c r="M11">
        <v>5.8979999999999997</v>
      </c>
      <c r="N11">
        <v>3.944</v>
      </c>
      <c r="O11">
        <v>3.9689999999999999</v>
      </c>
      <c r="P11">
        <v>3.1360000000000001</v>
      </c>
      <c r="Q11">
        <v>1.8180000000000001</v>
      </c>
      <c r="R11">
        <v>5.4089999999999998</v>
      </c>
      <c r="S11">
        <v>3.629</v>
      </c>
      <c r="T11">
        <v>4.1619999999999999</v>
      </c>
      <c r="U11">
        <v>3.968</v>
      </c>
      <c r="V11">
        <v>2.218</v>
      </c>
      <c r="W11">
        <v>8</v>
      </c>
      <c r="X11">
        <v>282</v>
      </c>
      <c r="Y11">
        <v>171</v>
      </c>
      <c r="Z11">
        <f t="shared" si="0"/>
        <v>453</v>
      </c>
      <c r="AA11" s="8">
        <f t="shared" si="1"/>
        <v>1.1237113402061856</v>
      </c>
      <c r="AB11" s="8">
        <f t="shared" si="2"/>
        <v>1.1788456774832798</v>
      </c>
      <c r="AC11" s="8">
        <f t="shared" si="3"/>
        <v>0.77507836990595613</v>
      </c>
      <c r="AD11" s="8">
        <f t="shared" si="4"/>
        <v>0.88990825688073383</v>
      </c>
      <c r="AE11" s="8">
        <f t="shared" si="5"/>
        <v>0.1163255704540108</v>
      </c>
      <c r="AF11" s="8">
        <f t="shared" si="6"/>
        <v>0.15008233356857209</v>
      </c>
      <c r="AG11" s="8">
        <f t="shared" si="7"/>
        <v>0.55975064690661025</v>
      </c>
      <c r="AH11" s="8">
        <f t="shared" si="8"/>
        <v>0.47482945189367204</v>
      </c>
      <c r="AI11" s="8">
        <f t="shared" si="9"/>
        <v>0.69371912491178533</v>
      </c>
      <c r="AJ11" s="8">
        <f t="shared" si="10"/>
        <v>0.46389084921195006</v>
      </c>
      <c r="AK11" s="8">
        <f t="shared" si="11"/>
        <v>0.46683133380381081</v>
      </c>
      <c r="AL11" s="8">
        <f t="shared" si="12"/>
        <v>0.36885438720301106</v>
      </c>
      <c r="AM11" s="8">
        <f t="shared" si="13"/>
        <v>0.2138320395201129</v>
      </c>
      <c r="AN11" s="8">
        <f t="shared" si="14"/>
        <v>0.63620324629498937</v>
      </c>
      <c r="AO11" s="8">
        <f t="shared" si="15"/>
        <v>0.42684074335450478</v>
      </c>
      <c r="AP11" s="8">
        <f t="shared" si="16"/>
        <v>0.48953187485297572</v>
      </c>
      <c r="AQ11" s="8">
        <f t="shared" si="17"/>
        <v>0.46671371442013637</v>
      </c>
      <c r="AR11" s="8">
        <f t="shared" si="18"/>
        <v>0.26087979298988473</v>
      </c>
    </row>
    <row r="12" spans="1:44" x14ac:dyDescent="0.2">
      <c r="A12" t="s">
        <v>213</v>
      </c>
      <c r="B12" s="3" t="s">
        <v>214</v>
      </c>
      <c r="C12" s="4">
        <v>34.408299999999997</v>
      </c>
      <c r="D12" s="4">
        <v>-119.87917</v>
      </c>
      <c r="E12" s="3" t="s">
        <v>18</v>
      </c>
      <c r="F12" s="3" t="s">
        <v>74</v>
      </c>
      <c r="G12">
        <v>7.8940000000000001</v>
      </c>
      <c r="H12">
        <v>6.5090000000000003</v>
      </c>
      <c r="I12">
        <v>4.4160000000000004</v>
      </c>
      <c r="J12">
        <v>3.9950000000000001</v>
      </c>
      <c r="K12">
        <v>1.0569999999999999</v>
      </c>
      <c r="L12">
        <v>1.3240000000000001</v>
      </c>
      <c r="M12">
        <v>5.7279999999999998</v>
      </c>
      <c r="N12">
        <v>3.823</v>
      </c>
      <c r="O12">
        <v>3.9430000000000001</v>
      </c>
      <c r="P12">
        <v>3.0390000000000001</v>
      </c>
      <c r="Q12">
        <v>1.712</v>
      </c>
      <c r="R12">
        <v>5.2919999999999998</v>
      </c>
      <c r="S12">
        <v>3.45</v>
      </c>
      <c r="T12">
        <v>4.0330000000000004</v>
      </c>
      <c r="U12">
        <v>3.9239999999999999</v>
      </c>
      <c r="V12">
        <v>2.137</v>
      </c>
      <c r="W12">
        <v>8</v>
      </c>
      <c r="X12">
        <v>315</v>
      </c>
      <c r="Y12">
        <v>299</v>
      </c>
      <c r="Z12">
        <f t="shared" si="0"/>
        <v>614</v>
      </c>
      <c r="AA12" s="8">
        <f t="shared" si="1"/>
        <v>1.2127823014287908</v>
      </c>
      <c r="AB12" s="8">
        <f t="shared" si="2"/>
        <v>1.1053817271589488</v>
      </c>
      <c r="AC12" s="8">
        <f t="shared" si="3"/>
        <v>0.79833836858006035</v>
      </c>
      <c r="AD12" s="8">
        <f t="shared" si="4"/>
        <v>0.82455029136052704</v>
      </c>
      <c r="AE12" s="8">
        <f t="shared" si="5"/>
        <v>0.13389916392196605</v>
      </c>
      <c r="AF12" s="8">
        <f t="shared" si="6"/>
        <v>0.16772232074993668</v>
      </c>
      <c r="AG12" s="8">
        <f t="shared" si="7"/>
        <v>0.5594122118064353</v>
      </c>
      <c r="AH12" s="8">
        <f t="shared" si="8"/>
        <v>0.50608056751963515</v>
      </c>
      <c r="AI12" s="8">
        <f t="shared" si="9"/>
        <v>0.72561439067646305</v>
      </c>
      <c r="AJ12" s="8">
        <f t="shared" si="10"/>
        <v>0.48429186724094248</v>
      </c>
      <c r="AK12" s="8">
        <f t="shared" si="11"/>
        <v>0.4994932860400304</v>
      </c>
      <c r="AL12" s="8">
        <f t="shared" si="12"/>
        <v>0.38497593108690148</v>
      </c>
      <c r="AM12" s="8">
        <f t="shared" si="13"/>
        <v>0.21687357486698758</v>
      </c>
      <c r="AN12" s="8">
        <f t="shared" si="14"/>
        <v>0.670382569039777</v>
      </c>
      <c r="AO12" s="8">
        <f t="shared" si="15"/>
        <v>0.43704079047377759</v>
      </c>
      <c r="AP12" s="8">
        <f t="shared" si="16"/>
        <v>0.51089435013934636</v>
      </c>
      <c r="AQ12" s="8">
        <f t="shared" si="17"/>
        <v>0.4970863947301748</v>
      </c>
      <c r="AR12" s="8">
        <f t="shared" si="18"/>
        <v>0.2707119331137573</v>
      </c>
    </row>
    <row r="13" spans="1:44" x14ac:dyDescent="0.2">
      <c r="A13" t="s">
        <v>215</v>
      </c>
      <c r="B13" s="3" t="s">
        <v>214</v>
      </c>
      <c r="C13" s="4">
        <v>34.408299999999997</v>
      </c>
      <c r="D13" s="4">
        <v>-119.87917</v>
      </c>
      <c r="E13" s="3" t="s">
        <v>18</v>
      </c>
      <c r="F13" s="3" t="s">
        <v>74</v>
      </c>
      <c r="G13">
        <v>8.8490000000000002</v>
      </c>
      <c r="H13">
        <v>6.9550000000000001</v>
      </c>
      <c r="I13">
        <v>4.782</v>
      </c>
      <c r="J13">
        <v>4.3099999999999996</v>
      </c>
      <c r="K13">
        <v>1.0429999999999999</v>
      </c>
      <c r="L13">
        <v>1.298</v>
      </c>
      <c r="M13">
        <v>6.1539999999999999</v>
      </c>
      <c r="N13">
        <v>3.97</v>
      </c>
      <c r="O13">
        <v>4.0060000000000002</v>
      </c>
      <c r="P13">
        <v>3.07</v>
      </c>
      <c r="Q13">
        <v>1.8360000000000001</v>
      </c>
      <c r="R13">
        <v>5.4880000000000004</v>
      </c>
      <c r="S13">
        <v>3.38</v>
      </c>
      <c r="T13">
        <v>4.2670000000000003</v>
      </c>
      <c r="U13">
        <v>3.9809999999999999</v>
      </c>
      <c r="V13">
        <v>2.2050000000000001</v>
      </c>
      <c r="W13">
        <v>8</v>
      </c>
      <c r="X13">
        <v>277</v>
      </c>
      <c r="Y13">
        <v>278</v>
      </c>
      <c r="Z13">
        <f t="shared" si="0"/>
        <v>555</v>
      </c>
      <c r="AA13" s="8">
        <f t="shared" si="1"/>
        <v>1.2723220704529117</v>
      </c>
      <c r="AB13" s="8">
        <f t="shared" si="2"/>
        <v>1.1095127610208817</v>
      </c>
      <c r="AC13" s="8">
        <f t="shared" si="3"/>
        <v>0.80354391371340517</v>
      </c>
      <c r="AD13" s="8">
        <f t="shared" si="4"/>
        <v>0.78596451576449311</v>
      </c>
      <c r="AE13" s="8">
        <f t="shared" si="5"/>
        <v>0.11786642558481183</v>
      </c>
      <c r="AF13" s="8">
        <f t="shared" si="6"/>
        <v>0.14668324104418579</v>
      </c>
      <c r="AG13" s="8">
        <f t="shared" si="7"/>
        <v>0.54040004520284779</v>
      </c>
      <c r="AH13" s="8">
        <f t="shared" si="8"/>
        <v>0.4870606848231438</v>
      </c>
      <c r="AI13" s="8">
        <f t="shared" si="9"/>
        <v>0.69544581308622444</v>
      </c>
      <c r="AJ13" s="8">
        <f t="shared" si="10"/>
        <v>0.44863826421064529</v>
      </c>
      <c r="AK13" s="8">
        <f t="shared" si="11"/>
        <v>0.45270652051079219</v>
      </c>
      <c r="AL13" s="8">
        <f t="shared" si="12"/>
        <v>0.34693185670697252</v>
      </c>
      <c r="AM13" s="8">
        <f t="shared" si="13"/>
        <v>0.20748107130749238</v>
      </c>
      <c r="AN13" s="8">
        <f t="shared" si="14"/>
        <v>0.6201830715335066</v>
      </c>
      <c r="AO13" s="8">
        <f t="shared" si="15"/>
        <v>0.38196406373601532</v>
      </c>
      <c r="AP13" s="8">
        <f t="shared" si="16"/>
        <v>0.48220137868685731</v>
      </c>
      <c r="AQ13" s="8">
        <f t="shared" si="17"/>
        <v>0.44988134252457901</v>
      </c>
      <c r="AR13" s="8">
        <f t="shared" si="18"/>
        <v>0.2491806983839982</v>
      </c>
    </row>
    <row r="14" spans="1:44" x14ac:dyDescent="0.2">
      <c r="A14" t="s">
        <v>216</v>
      </c>
      <c r="B14" s="3" t="s">
        <v>17</v>
      </c>
      <c r="C14" s="4">
        <v>34.409320000000001</v>
      </c>
      <c r="D14" s="4">
        <v>-119.88078</v>
      </c>
      <c r="E14" s="3" t="s">
        <v>18</v>
      </c>
      <c r="F14" s="3" t="s">
        <v>74</v>
      </c>
      <c r="G14">
        <v>7.6</v>
      </c>
      <c r="H14">
        <v>6.71</v>
      </c>
      <c r="I14">
        <v>4.1989999999999998</v>
      </c>
      <c r="J14">
        <v>3.87</v>
      </c>
      <c r="K14">
        <v>0.98099999999999998</v>
      </c>
      <c r="L14">
        <v>1.3740000000000001</v>
      </c>
      <c r="M14">
        <v>5.7220000000000004</v>
      </c>
      <c r="N14">
        <v>3.827</v>
      </c>
      <c r="O14">
        <v>3.7450000000000001</v>
      </c>
      <c r="P14">
        <v>3.1520000000000001</v>
      </c>
      <c r="Q14">
        <v>1.8520000000000001</v>
      </c>
      <c r="R14">
        <v>5.1269999999999998</v>
      </c>
      <c r="S14">
        <v>3.4769999999999999</v>
      </c>
      <c r="T14">
        <v>3.9359999999999999</v>
      </c>
      <c r="U14">
        <v>3.6920000000000002</v>
      </c>
      <c r="V14">
        <v>2.1560000000000001</v>
      </c>
      <c r="W14">
        <v>7</v>
      </c>
      <c r="X14">
        <v>211</v>
      </c>
      <c r="Y14">
        <v>203</v>
      </c>
      <c r="Z14">
        <f t="shared" si="0"/>
        <v>414</v>
      </c>
      <c r="AA14" s="8">
        <f t="shared" si="1"/>
        <v>1.1326378539493294</v>
      </c>
      <c r="AB14" s="8">
        <f t="shared" si="2"/>
        <v>1.0850129198966407</v>
      </c>
      <c r="AC14" s="8">
        <f t="shared" si="3"/>
        <v>0.7139737991266375</v>
      </c>
      <c r="AD14" s="8">
        <f t="shared" si="4"/>
        <v>0.88289473684210529</v>
      </c>
      <c r="AE14" s="8">
        <f t="shared" si="5"/>
        <v>0.12907894736842104</v>
      </c>
      <c r="AF14" s="8">
        <f t="shared" si="6"/>
        <v>0.18078947368421056</v>
      </c>
      <c r="AG14" s="8">
        <f t="shared" si="7"/>
        <v>0.55249999999999999</v>
      </c>
      <c r="AH14" s="8">
        <f t="shared" si="8"/>
        <v>0.50921052631578956</v>
      </c>
      <c r="AI14" s="8">
        <f t="shared" si="9"/>
        <v>0.75289473684210539</v>
      </c>
      <c r="AJ14" s="8">
        <f t="shared" si="10"/>
        <v>0.50355263157894736</v>
      </c>
      <c r="AK14" s="8">
        <f t="shared" si="11"/>
        <v>0.4927631578947369</v>
      </c>
      <c r="AL14" s="8">
        <f t="shared" si="12"/>
        <v>0.41473684210526318</v>
      </c>
      <c r="AM14" s="8">
        <f t="shared" si="13"/>
        <v>0.24368421052631581</v>
      </c>
      <c r="AN14" s="8">
        <f t="shared" si="14"/>
        <v>0.67460526315789471</v>
      </c>
      <c r="AO14" s="8">
        <f t="shared" si="15"/>
        <v>0.45750000000000002</v>
      </c>
      <c r="AP14" s="8">
        <f t="shared" si="16"/>
        <v>0.5178947368421053</v>
      </c>
      <c r="AQ14" s="8">
        <f t="shared" si="17"/>
        <v>0.48578947368421055</v>
      </c>
      <c r="AR14" s="8">
        <f t="shared" si="18"/>
        <v>0.28368421052631582</v>
      </c>
    </row>
    <row r="15" spans="1:44" x14ac:dyDescent="0.2">
      <c r="A15" t="s">
        <v>217</v>
      </c>
      <c r="B15" s="3" t="s">
        <v>17</v>
      </c>
      <c r="C15" s="4">
        <v>34.409320000000001</v>
      </c>
      <c r="D15" s="4">
        <v>-119.88078</v>
      </c>
      <c r="E15" s="3" t="s">
        <v>18</v>
      </c>
      <c r="F15" s="3" t="s">
        <v>74</v>
      </c>
      <c r="G15">
        <v>6.6520000000000001</v>
      </c>
      <c r="H15">
        <v>5.649</v>
      </c>
      <c r="I15">
        <v>3.7759999999999998</v>
      </c>
      <c r="J15">
        <v>3.2749999999999999</v>
      </c>
      <c r="K15">
        <v>0.91900000000000004</v>
      </c>
      <c r="L15">
        <v>1.0589999999999999</v>
      </c>
      <c r="M15">
        <v>4.9710000000000001</v>
      </c>
      <c r="N15">
        <v>3.153</v>
      </c>
      <c r="O15">
        <v>3.3740000000000001</v>
      </c>
      <c r="P15">
        <v>2.657</v>
      </c>
      <c r="Q15">
        <v>1.4339999999999999</v>
      </c>
      <c r="R15">
        <v>4.6070000000000002</v>
      </c>
      <c r="S15">
        <v>2.9249999999999998</v>
      </c>
      <c r="T15">
        <v>3.5510000000000002</v>
      </c>
      <c r="U15">
        <v>3.4089999999999998</v>
      </c>
      <c r="V15">
        <v>1.875</v>
      </c>
      <c r="W15">
        <v>6</v>
      </c>
      <c r="X15">
        <v>187</v>
      </c>
      <c r="Y15">
        <v>183</v>
      </c>
      <c r="Z15">
        <f t="shared" si="0"/>
        <v>370</v>
      </c>
      <c r="AA15" s="8">
        <f t="shared" si="1"/>
        <v>1.1775535493007612</v>
      </c>
      <c r="AB15" s="8">
        <f t="shared" si="2"/>
        <v>1.1529770992366413</v>
      </c>
      <c r="AC15" s="8">
        <f t="shared" si="3"/>
        <v>0.86779981114258742</v>
      </c>
      <c r="AD15" s="8">
        <f t="shared" si="4"/>
        <v>0.84921828021647627</v>
      </c>
      <c r="AE15" s="8">
        <f t="shared" si="5"/>
        <v>0.13815393866506315</v>
      </c>
      <c r="AF15" s="8">
        <f t="shared" si="6"/>
        <v>0.15920024052916415</v>
      </c>
      <c r="AG15" s="8">
        <f t="shared" si="7"/>
        <v>0.56764882742032463</v>
      </c>
      <c r="AH15" s="8">
        <f t="shared" si="8"/>
        <v>0.49233313289236319</v>
      </c>
      <c r="AI15" s="8">
        <f t="shared" si="9"/>
        <v>0.74729404690318701</v>
      </c>
      <c r="AJ15" s="8">
        <f t="shared" si="10"/>
        <v>0.47399278412507517</v>
      </c>
      <c r="AK15" s="8">
        <f t="shared" si="11"/>
        <v>0.50721587492483466</v>
      </c>
      <c r="AL15" s="8">
        <f t="shared" si="12"/>
        <v>0.39942874323511723</v>
      </c>
      <c r="AM15" s="8">
        <f t="shared" si="13"/>
        <v>0.21557426337943475</v>
      </c>
      <c r="AN15" s="8">
        <f t="shared" si="14"/>
        <v>0.69257366205652438</v>
      </c>
      <c r="AO15" s="8">
        <f t="shared" si="15"/>
        <v>0.4397173782321106</v>
      </c>
      <c r="AP15" s="8">
        <f t="shared" si="16"/>
        <v>0.53382441371016232</v>
      </c>
      <c r="AQ15" s="8">
        <f t="shared" si="17"/>
        <v>0.5124774503908599</v>
      </c>
      <c r="AR15" s="8">
        <f t="shared" si="18"/>
        <v>0.28187011425135294</v>
      </c>
    </row>
    <row r="16" spans="1:44" x14ac:dyDescent="0.2">
      <c r="A16" t="s">
        <v>218</v>
      </c>
      <c r="B16" s="3" t="s">
        <v>219</v>
      </c>
      <c r="C16" s="4">
        <v>34.226399999999998</v>
      </c>
      <c r="D16" s="4">
        <v>-119.26139999999999</v>
      </c>
      <c r="E16" t="s">
        <v>14</v>
      </c>
      <c r="F16" t="s">
        <v>74</v>
      </c>
      <c r="G16">
        <v>4.6970000000000001</v>
      </c>
      <c r="H16">
        <v>3.6629999999999998</v>
      </c>
      <c r="I16">
        <v>2.6059999999999999</v>
      </c>
      <c r="J16">
        <v>2.34</v>
      </c>
      <c r="K16">
        <v>0.56299999999999994</v>
      </c>
      <c r="L16">
        <v>0.82</v>
      </c>
      <c r="M16">
        <v>3.395</v>
      </c>
      <c r="N16">
        <v>2.0499999999999998</v>
      </c>
      <c r="O16">
        <v>2.39</v>
      </c>
      <c r="P16">
        <v>1.696</v>
      </c>
      <c r="Q16">
        <v>1.0660000000000001</v>
      </c>
      <c r="R16">
        <v>3.165</v>
      </c>
      <c r="S16">
        <v>2.0379999999999998</v>
      </c>
      <c r="T16">
        <v>2.6339999999999999</v>
      </c>
      <c r="U16">
        <v>2.4</v>
      </c>
      <c r="V16">
        <v>1.3839999999999999</v>
      </c>
      <c r="W16">
        <v>9</v>
      </c>
      <c r="X16">
        <v>114</v>
      </c>
      <c r="Y16">
        <v>110</v>
      </c>
      <c r="Z16">
        <f t="shared" si="0"/>
        <v>224</v>
      </c>
      <c r="AA16" s="8">
        <f t="shared" si="1"/>
        <v>1.2822822822822824</v>
      </c>
      <c r="AB16" s="8">
        <f t="shared" si="2"/>
        <v>1.1136752136752137</v>
      </c>
      <c r="AC16" s="8">
        <f t="shared" si="3"/>
        <v>0.68658536585365848</v>
      </c>
      <c r="AD16" s="8">
        <f t="shared" si="4"/>
        <v>0.77985948477751754</v>
      </c>
      <c r="AE16" s="8">
        <f t="shared" si="5"/>
        <v>0.11986374281456247</v>
      </c>
      <c r="AF16" s="8">
        <f t="shared" si="6"/>
        <v>0.17457951884181391</v>
      </c>
      <c r="AG16" s="8">
        <f t="shared" si="7"/>
        <v>0.55482222695337446</v>
      </c>
      <c r="AH16" s="8">
        <f t="shared" si="8"/>
        <v>0.49819033425590797</v>
      </c>
      <c r="AI16" s="8">
        <f t="shared" si="9"/>
        <v>0.72280178837555886</v>
      </c>
      <c r="AJ16" s="8">
        <f t="shared" si="10"/>
        <v>0.43644879710453477</v>
      </c>
      <c r="AK16" s="8">
        <f t="shared" si="11"/>
        <v>0.50883542686821381</v>
      </c>
      <c r="AL16" s="8">
        <f t="shared" si="12"/>
        <v>0.36108154140941023</v>
      </c>
      <c r="AM16" s="8">
        <f t="shared" si="13"/>
        <v>0.22695337449435812</v>
      </c>
      <c r="AN16" s="8">
        <f t="shared" si="14"/>
        <v>0.67383436235895255</v>
      </c>
      <c r="AO16" s="8">
        <f t="shared" si="15"/>
        <v>0.43389397487758141</v>
      </c>
      <c r="AP16" s="8">
        <f t="shared" si="16"/>
        <v>0.56078347881626567</v>
      </c>
      <c r="AQ16" s="8">
        <f t="shared" si="17"/>
        <v>0.51096444539067487</v>
      </c>
      <c r="AR16" s="8">
        <f t="shared" si="18"/>
        <v>0.2946561635086225</v>
      </c>
    </row>
    <row r="17" spans="1:44" x14ac:dyDescent="0.2">
      <c r="A17" t="s">
        <v>220</v>
      </c>
      <c r="B17" s="3" t="s">
        <v>221</v>
      </c>
      <c r="C17" s="4">
        <v>34.086390999999999</v>
      </c>
      <c r="D17" s="4">
        <v>-119.055617</v>
      </c>
      <c r="E17" s="3" t="s">
        <v>14</v>
      </c>
      <c r="F17" s="3" t="s">
        <v>74</v>
      </c>
      <c r="G17">
        <v>7.8540000000000001</v>
      </c>
      <c r="H17">
        <v>6.327</v>
      </c>
      <c r="I17">
        <v>4.6289999999999996</v>
      </c>
      <c r="J17">
        <v>3.71</v>
      </c>
      <c r="K17">
        <v>0.81299999999999994</v>
      </c>
      <c r="L17">
        <v>1.222</v>
      </c>
      <c r="M17">
        <v>5.3220000000000001</v>
      </c>
      <c r="N17">
        <v>3.569</v>
      </c>
      <c r="O17">
        <v>3.6909999999999998</v>
      </c>
      <c r="P17">
        <v>2.927</v>
      </c>
      <c r="Q17">
        <v>1.6180000000000001</v>
      </c>
      <c r="R17">
        <v>5.0039999999999996</v>
      </c>
      <c r="S17">
        <v>3.3090000000000002</v>
      </c>
      <c r="T17">
        <v>3.8380000000000001</v>
      </c>
      <c r="U17">
        <v>3.5569999999999999</v>
      </c>
      <c r="V17">
        <v>2.1059999999999999</v>
      </c>
      <c r="W17">
        <v>7</v>
      </c>
      <c r="X17">
        <v>177</v>
      </c>
      <c r="Y17">
        <v>166</v>
      </c>
      <c r="Z17">
        <f t="shared" si="0"/>
        <v>343</v>
      </c>
      <c r="AA17" s="8">
        <f t="shared" si="1"/>
        <v>1.2413466097676624</v>
      </c>
      <c r="AB17" s="8">
        <f t="shared" si="2"/>
        <v>1.2477088948787061</v>
      </c>
      <c r="AC17" s="8">
        <f t="shared" si="3"/>
        <v>0.66530278232405893</v>
      </c>
      <c r="AD17" s="8">
        <f t="shared" si="4"/>
        <v>0.80557677616501144</v>
      </c>
      <c r="AE17" s="8">
        <f t="shared" si="5"/>
        <v>0.10351413292589762</v>
      </c>
      <c r="AF17" s="8">
        <f t="shared" si="6"/>
        <v>0.15558950853068498</v>
      </c>
      <c r="AG17" s="8">
        <f t="shared" si="7"/>
        <v>0.5893812070282658</v>
      </c>
      <c r="AH17" s="8">
        <f t="shared" si="8"/>
        <v>0.47237076648841353</v>
      </c>
      <c r="AI17" s="8">
        <f t="shared" si="9"/>
        <v>0.67761650114591288</v>
      </c>
      <c r="AJ17" s="8">
        <f t="shared" si="10"/>
        <v>0.45441813088871913</v>
      </c>
      <c r="AK17" s="8">
        <f t="shared" si="11"/>
        <v>0.46995161701044053</v>
      </c>
      <c r="AL17" s="8">
        <f t="shared" si="12"/>
        <v>0.37267634326457855</v>
      </c>
      <c r="AM17" s="8">
        <f t="shared" si="13"/>
        <v>0.20600967659791189</v>
      </c>
      <c r="AN17" s="8">
        <f t="shared" si="14"/>
        <v>0.63712757830404887</v>
      </c>
      <c r="AO17" s="8">
        <f t="shared" si="15"/>
        <v>0.42131398013750959</v>
      </c>
      <c r="AP17" s="8">
        <f t="shared" si="16"/>
        <v>0.4886681945505475</v>
      </c>
      <c r="AQ17" s="8">
        <f t="shared" si="17"/>
        <v>0.45289024700789404</v>
      </c>
      <c r="AR17" s="8">
        <f t="shared" si="18"/>
        <v>0.26814362108479756</v>
      </c>
    </row>
    <row r="18" spans="1:44" x14ac:dyDescent="0.2">
      <c r="A18" t="s">
        <v>222</v>
      </c>
      <c r="B18" s="3" t="s">
        <v>223</v>
      </c>
      <c r="C18" s="4">
        <v>34.074278999999997</v>
      </c>
      <c r="D18" s="4">
        <v>-119.020663</v>
      </c>
      <c r="E18" s="3" t="s">
        <v>14</v>
      </c>
      <c r="F18" s="3" t="s">
        <v>74</v>
      </c>
      <c r="G18">
        <v>6.915</v>
      </c>
      <c r="H18">
        <v>5.6070000000000002</v>
      </c>
      <c r="I18">
        <v>3.7589999999999999</v>
      </c>
      <c r="J18">
        <v>3.3010000000000002</v>
      </c>
      <c r="K18">
        <v>0.747</v>
      </c>
      <c r="L18">
        <v>1.1419999999999999</v>
      </c>
      <c r="M18">
        <v>5.1529999999999996</v>
      </c>
      <c r="N18">
        <v>3.2770000000000001</v>
      </c>
      <c r="O18">
        <v>3.5059999999999998</v>
      </c>
      <c r="P18">
        <v>2.7160000000000002</v>
      </c>
      <c r="Q18">
        <v>1.58</v>
      </c>
      <c r="R18">
        <v>3.6669999999999998</v>
      </c>
      <c r="S18">
        <v>3.0819999999999999</v>
      </c>
      <c r="T18">
        <v>3.7330000000000001</v>
      </c>
      <c r="U18">
        <v>3.4630000000000001</v>
      </c>
      <c r="V18">
        <v>1.931</v>
      </c>
      <c r="W18">
        <v>7</v>
      </c>
      <c r="X18">
        <v>150</v>
      </c>
      <c r="Y18">
        <v>193</v>
      </c>
      <c r="Z18">
        <f t="shared" si="0"/>
        <v>343</v>
      </c>
      <c r="AA18" s="8">
        <f t="shared" si="1"/>
        <v>1.2332798287854467</v>
      </c>
      <c r="AB18" s="8">
        <f t="shared" si="2"/>
        <v>1.138745834595577</v>
      </c>
      <c r="AC18" s="8">
        <f t="shared" si="3"/>
        <v>0.65411558669001757</v>
      </c>
      <c r="AD18" s="8">
        <f t="shared" si="4"/>
        <v>0.81084598698481569</v>
      </c>
      <c r="AE18" s="8">
        <f t="shared" si="5"/>
        <v>0.10802603036876356</v>
      </c>
      <c r="AF18" s="8">
        <f t="shared" si="6"/>
        <v>0.16514822848879246</v>
      </c>
      <c r="AG18" s="8">
        <f t="shared" si="7"/>
        <v>0.54360086767895877</v>
      </c>
      <c r="AH18" s="8">
        <f t="shared" si="8"/>
        <v>0.47736804049168474</v>
      </c>
      <c r="AI18" s="8">
        <f t="shared" si="9"/>
        <v>0.74519161243673171</v>
      </c>
      <c r="AJ18" s="8">
        <f t="shared" si="10"/>
        <v>0.47389732465654377</v>
      </c>
      <c r="AK18" s="8">
        <f t="shared" si="11"/>
        <v>0.5070137382501807</v>
      </c>
      <c r="AL18" s="8">
        <f t="shared" si="12"/>
        <v>0.39276934201012292</v>
      </c>
      <c r="AM18" s="8">
        <f t="shared" si="13"/>
        <v>0.22848879248011569</v>
      </c>
      <c r="AN18" s="8">
        <f t="shared" si="14"/>
        <v>0.53029645697758498</v>
      </c>
      <c r="AO18" s="8">
        <f t="shared" si="15"/>
        <v>0.44569775849602311</v>
      </c>
      <c r="AP18" s="8">
        <f t="shared" si="16"/>
        <v>0.53984092552422269</v>
      </c>
      <c r="AQ18" s="8">
        <f t="shared" si="17"/>
        <v>0.50079537237888649</v>
      </c>
      <c r="AR18" s="8">
        <f t="shared" si="18"/>
        <v>0.27924801156905277</v>
      </c>
    </row>
    <row r="19" spans="1:44" x14ac:dyDescent="0.2">
      <c r="A19" t="s">
        <v>224</v>
      </c>
      <c r="B19" s="3" t="s">
        <v>223</v>
      </c>
      <c r="C19" s="4">
        <v>34.074278999999997</v>
      </c>
      <c r="D19" s="4">
        <v>-119.020663</v>
      </c>
      <c r="E19" s="3" t="s">
        <v>14</v>
      </c>
      <c r="F19" s="3" t="s">
        <v>74</v>
      </c>
      <c r="G19">
        <v>5.3680000000000003</v>
      </c>
      <c r="H19">
        <v>4.3600000000000003</v>
      </c>
      <c r="I19">
        <v>3.0009999999999999</v>
      </c>
      <c r="J19">
        <v>2.681</v>
      </c>
      <c r="K19">
        <v>0.59899999999999998</v>
      </c>
      <c r="L19">
        <v>0.91400000000000003</v>
      </c>
      <c r="M19">
        <v>3.9729999999999999</v>
      </c>
      <c r="N19">
        <v>2.613</v>
      </c>
      <c r="O19">
        <v>2.8130000000000002</v>
      </c>
      <c r="P19">
        <v>2.0499999999999998</v>
      </c>
      <c r="Q19">
        <v>1.21</v>
      </c>
      <c r="R19">
        <v>3.673</v>
      </c>
      <c r="S19">
        <v>2.4550000000000001</v>
      </c>
      <c r="T19">
        <v>2.8140000000000001</v>
      </c>
      <c r="U19">
        <v>2.8370000000000002</v>
      </c>
      <c r="V19">
        <v>1.5149999999999999</v>
      </c>
      <c r="W19">
        <v>4</v>
      </c>
      <c r="X19">
        <v>106</v>
      </c>
      <c r="Y19">
        <v>117</v>
      </c>
      <c r="Z19">
        <f t="shared" si="0"/>
        <v>223</v>
      </c>
      <c r="AA19" s="8">
        <f t="shared" si="1"/>
        <v>1.2311926605504586</v>
      </c>
      <c r="AB19" s="8">
        <f t="shared" si="2"/>
        <v>1.1193584483401715</v>
      </c>
      <c r="AC19" s="8">
        <f t="shared" si="3"/>
        <v>0.65536105032822756</v>
      </c>
      <c r="AD19" s="8">
        <f t="shared" si="4"/>
        <v>0.81222056631892703</v>
      </c>
      <c r="AE19" s="8">
        <f t="shared" si="5"/>
        <v>0.11158718330849478</v>
      </c>
      <c r="AF19" s="8">
        <f t="shared" si="6"/>
        <v>0.17026825633383011</v>
      </c>
      <c r="AG19" s="8">
        <f t="shared" si="7"/>
        <v>0.55905365126676598</v>
      </c>
      <c r="AH19" s="8">
        <f t="shared" si="8"/>
        <v>0.49944113263785395</v>
      </c>
      <c r="AI19" s="8">
        <f t="shared" si="9"/>
        <v>0.74012667660208642</v>
      </c>
      <c r="AJ19" s="8">
        <f t="shared" si="10"/>
        <v>0.4867734724292101</v>
      </c>
      <c r="AK19" s="8">
        <f t="shared" si="11"/>
        <v>0.5240312965722802</v>
      </c>
      <c r="AL19" s="8">
        <f t="shared" si="12"/>
        <v>0.38189269746646792</v>
      </c>
      <c r="AM19" s="8">
        <f t="shared" si="13"/>
        <v>0.22540983606557374</v>
      </c>
      <c r="AN19" s="8">
        <f t="shared" si="14"/>
        <v>0.68423994038748137</v>
      </c>
      <c r="AO19" s="8">
        <f t="shared" si="15"/>
        <v>0.4573397913561848</v>
      </c>
      <c r="AP19" s="8">
        <f t="shared" si="16"/>
        <v>0.52421758569299548</v>
      </c>
      <c r="AQ19" s="8">
        <f t="shared" si="17"/>
        <v>0.52850223546944863</v>
      </c>
      <c r="AR19" s="8">
        <f t="shared" si="18"/>
        <v>0.28222801788375557</v>
      </c>
    </row>
    <row r="20" spans="1:44" x14ac:dyDescent="0.2">
      <c r="A20" t="s">
        <v>225</v>
      </c>
      <c r="B20" s="3" t="s">
        <v>13</v>
      </c>
      <c r="C20" s="4">
        <v>34.26914</v>
      </c>
      <c r="D20" s="4">
        <v>-119.27978</v>
      </c>
      <c r="E20" s="3" t="s">
        <v>14</v>
      </c>
      <c r="F20" s="3" t="s">
        <v>74</v>
      </c>
      <c r="G20">
        <v>6.5490000000000004</v>
      </c>
      <c r="H20">
        <v>5.5330000000000004</v>
      </c>
      <c r="I20">
        <v>3.6960000000000002</v>
      </c>
      <c r="J20">
        <v>3.2040000000000002</v>
      </c>
      <c r="K20">
        <v>0.81699999999999995</v>
      </c>
      <c r="L20">
        <v>1.0580000000000001</v>
      </c>
      <c r="M20">
        <v>5.1040000000000001</v>
      </c>
      <c r="N20">
        <v>3.1240000000000001</v>
      </c>
      <c r="O20">
        <v>3.5270000000000001</v>
      </c>
      <c r="P20">
        <v>2.512</v>
      </c>
      <c r="Q20">
        <v>1.5429999999999999</v>
      </c>
      <c r="R20">
        <v>4.6849999999999996</v>
      </c>
      <c r="S20">
        <v>2.8130000000000002</v>
      </c>
      <c r="T20">
        <v>3.6469999999999998</v>
      </c>
      <c r="U20">
        <v>3.4159999999999999</v>
      </c>
      <c r="V20">
        <v>1.9530000000000001</v>
      </c>
      <c r="W20">
        <v>7</v>
      </c>
      <c r="X20">
        <v>156</v>
      </c>
      <c r="Y20">
        <v>151</v>
      </c>
      <c r="Z20">
        <f t="shared" si="0"/>
        <v>307</v>
      </c>
      <c r="AA20" s="8">
        <f t="shared" si="1"/>
        <v>1.183625519609615</v>
      </c>
      <c r="AB20" s="8">
        <f t="shared" si="2"/>
        <v>1.1535580524344569</v>
      </c>
      <c r="AC20" s="8">
        <f t="shared" si="3"/>
        <v>0.77221172022684303</v>
      </c>
      <c r="AD20" s="8">
        <f t="shared" si="4"/>
        <v>0.84486181096350588</v>
      </c>
      <c r="AE20" s="8">
        <f t="shared" si="5"/>
        <v>0.12475187051458236</v>
      </c>
      <c r="AF20" s="8">
        <f t="shared" si="6"/>
        <v>0.16155138189036494</v>
      </c>
      <c r="AG20" s="8">
        <f t="shared" si="7"/>
        <v>0.56436097114063211</v>
      </c>
      <c r="AH20" s="8">
        <f t="shared" si="8"/>
        <v>0.48923499770957396</v>
      </c>
      <c r="AI20" s="8">
        <f t="shared" si="9"/>
        <v>0.77935562681325388</v>
      </c>
      <c r="AJ20" s="8">
        <f t="shared" si="10"/>
        <v>0.47701939227362955</v>
      </c>
      <c r="AK20" s="8">
        <f t="shared" si="11"/>
        <v>0.53855550465719959</v>
      </c>
      <c r="AL20" s="8">
        <f t="shared" si="12"/>
        <v>0.38357001068865476</v>
      </c>
      <c r="AM20" s="8">
        <f t="shared" si="13"/>
        <v>0.23560848984577795</v>
      </c>
      <c r="AN20" s="8">
        <f t="shared" si="14"/>
        <v>0.71537639334249492</v>
      </c>
      <c r="AO20" s="8">
        <f t="shared" si="15"/>
        <v>0.42953122614139566</v>
      </c>
      <c r="AP20" s="8">
        <f t="shared" si="16"/>
        <v>0.55687891281111612</v>
      </c>
      <c r="AQ20" s="8">
        <f t="shared" si="17"/>
        <v>0.52160635211482664</v>
      </c>
      <c r="AR20" s="8">
        <f t="shared" si="18"/>
        <v>0.29821346770499313</v>
      </c>
    </row>
    <row r="21" spans="1:44" x14ac:dyDescent="0.2">
      <c r="A21" t="s">
        <v>226</v>
      </c>
      <c r="B21" s="3" t="s">
        <v>13</v>
      </c>
      <c r="C21" s="4">
        <v>34.26914</v>
      </c>
      <c r="D21" s="4">
        <v>-119.27978</v>
      </c>
      <c r="E21" s="3" t="s">
        <v>14</v>
      </c>
      <c r="F21" s="3" t="s">
        <v>74</v>
      </c>
      <c r="G21">
        <v>7.2069999999999999</v>
      </c>
      <c r="H21">
        <v>6.2060000000000004</v>
      </c>
      <c r="I21">
        <v>4.0599999999999996</v>
      </c>
      <c r="J21">
        <v>3.4420000000000002</v>
      </c>
      <c r="K21">
        <v>0.73699999999999999</v>
      </c>
      <c r="L21">
        <v>1.101</v>
      </c>
      <c r="M21">
        <v>5.2110000000000003</v>
      </c>
      <c r="N21">
        <v>3.4169999999999998</v>
      </c>
      <c r="O21">
        <v>3.625</v>
      </c>
      <c r="P21">
        <v>2.738</v>
      </c>
      <c r="Q21">
        <v>1.4970000000000001</v>
      </c>
      <c r="R21">
        <v>4.8639999999999999</v>
      </c>
      <c r="S21">
        <v>3.1269999999999998</v>
      </c>
      <c r="T21">
        <v>3.7810000000000001</v>
      </c>
      <c r="U21">
        <v>3.6059999999999999</v>
      </c>
      <c r="V21">
        <v>2.0339999999999998</v>
      </c>
      <c r="W21">
        <v>6</v>
      </c>
      <c r="X21">
        <v>152</v>
      </c>
      <c r="Y21">
        <v>147</v>
      </c>
      <c r="Z21">
        <f t="shared" si="0"/>
        <v>299</v>
      </c>
      <c r="AA21" s="8">
        <f t="shared" si="1"/>
        <v>1.1612955204640669</v>
      </c>
      <c r="AB21" s="8">
        <f t="shared" si="2"/>
        <v>1.1795467751307378</v>
      </c>
      <c r="AC21" s="8">
        <f t="shared" si="3"/>
        <v>0.66939146230699365</v>
      </c>
      <c r="AD21" s="8">
        <f t="shared" si="4"/>
        <v>0.86110725683363409</v>
      </c>
      <c r="AE21" s="8">
        <f t="shared" si="5"/>
        <v>0.10226169002358818</v>
      </c>
      <c r="AF21" s="8">
        <f t="shared" si="6"/>
        <v>0.15276814208408493</v>
      </c>
      <c r="AG21" s="8">
        <f t="shared" si="7"/>
        <v>0.56334119605938671</v>
      </c>
      <c r="AH21" s="8">
        <f t="shared" si="8"/>
        <v>0.47759123074788401</v>
      </c>
      <c r="AI21" s="8">
        <f t="shared" si="9"/>
        <v>0.72304703760233113</v>
      </c>
      <c r="AJ21" s="8">
        <f t="shared" si="10"/>
        <v>0.47412238101845428</v>
      </c>
      <c r="AK21" s="8">
        <f t="shared" si="11"/>
        <v>0.50298321076730956</v>
      </c>
      <c r="AL21" s="8">
        <f t="shared" si="12"/>
        <v>0.37990842236714306</v>
      </c>
      <c r="AM21" s="8">
        <f t="shared" si="13"/>
        <v>0.20771472179825171</v>
      </c>
      <c r="AN21" s="8">
        <f t="shared" si="14"/>
        <v>0.67489940335784648</v>
      </c>
      <c r="AO21" s="8">
        <f t="shared" si="15"/>
        <v>0.43388372415706949</v>
      </c>
      <c r="AP21" s="8">
        <f t="shared" si="16"/>
        <v>0.52462883307895103</v>
      </c>
      <c r="AQ21" s="8">
        <f t="shared" si="17"/>
        <v>0.500346884972943</v>
      </c>
      <c r="AR21" s="8">
        <f t="shared" si="18"/>
        <v>0.28222561398640211</v>
      </c>
    </row>
    <row r="22" spans="1:44" x14ac:dyDescent="0.2">
      <c r="A22" t="s">
        <v>227</v>
      </c>
      <c r="B22" s="3" t="s">
        <v>41</v>
      </c>
      <c r="C22" s="4">
        <v>34.177199999999999</v>
      </c>
      <c r="D22" s="4">
        <v>-119.2368</v>
      </c>
      <c r="E22" s="3" t="s">
        <v>14</v>
      </c>
      <c r="F22" s="3" t="s">
        <v>74</v>
      </c>
      <c r="G22">
        <v>6.5519999999999996</v>
      </c>
      <c r="H22">
        <v>5.3330000000000002</v>
      </c>
      <c r="I22">
        <v>3.5670000000000002</v>
      </c>
      <c r="J22">
        <v>3.17</v>
      </c>
      <c r="K22">
        <v>0.84099999999999997</v>
      </c>
      <c r="L22">
        <v>0.97399999999999998</v>
      </c>
      <c r="M22">
        <v>4.577</v>
      </c>
      <c r="N22">
        <v>2.9870000000000001</v>
      </c>
      <c r="O22">
        <v>3.2719999999999998</v>
      </c>
      <c r="P22">
        <v>2.3039999999999998</v>
      </c>
      <c r="Q22">
        <v>1.4039999999999999</v>
      </c>
      <c r="R22">
        <v>4.3620000000000001</v>
      </c>
      <c r="S22">
        <v>2.8479999999999999</v>
      </c>
      <c r="T22">
        <v>3.49</v>
      </c>
      <c r="U22">
        <v>3.1459999999999999</v>
      </c>
      <c r="V22">
        <v>1.821</v>
      </c>
      <c r="W22">
        <v>8</v>
      </c>
      <c r="X22">
        <v>168</v>
      </c>
      <c r="Y22">
        <v>173</v>
      </c>
      <c r="Z22">
        <f t="shared" si="0"/>
        <v>341</v>
      </c>
      <c r="AA22" s="8">
        <f t="shared" si="1"/>
        <v>1.2285767860491279</v>
      </c>
      <c r="AB22" s="8">
        <f t="shared" si="2"/>
        <v>1.1252365930599371</v>
      </c>
      <c r="AC22" s="8">
        <f t="shared" si="3"/>
        <v>0.86344969199178645</v>
      </c>
      <c r="AD22" s="8">
        <f t="shared" si="4"/>
        <v>0.81394993894993906</v>
      </c>
      <c r="AE22" s="8">
        <f t="shared" si="5"/>
        <v>0.12835775335775337</v>
      </c>
      <c r="AF22" s="8">
        <f t="shared" si="6"/>
        <v>0.14865689865689866</v>
      </c>
      <c r="AG22" s="8">
        <f t="shared" si="7"/>
        <v>0.54441391941391948</v>
      </c>
      <c r="AH22" s="8">
        <f t="shared" si="8"/>
        <v>0.48382173382173382</v>
      </c>
      <c r="AI22" s="8">
        <f t="shared" si="9"/>
        <v>0.69856532356532364</v>
      </c>
      <c r="AJ22" s="8">
        <f t="shared" si="10"/>
        <v>0.45589133089133094</v>
      </c>
      <c r="AK22" s="8">
        <f t="shared" si="11"/>
        <v>0.49938949938949939</v>
      </c>
      <c r="AL22" s="8">
        <f t="shared" si="12"/>
        <v>0.35164835164835162</v>
      </c>
      <c r="AM22" s="8">
        <f t="shared" si="13"/>
        <v>0.21428571428571427</v>
      </c>
      <c r="AN22" s="8">
        <f t="shared" si="14"/>
        <v>0.66575091575091583</v>
      </c>
      <c r="AO22" s="8">
        <f t="shared" si="15"/>
        <v>0.43467643467643469</v>
      </c>
      <c r="AP22" s="8">
        <f t="shared" si="16"/>
        <v>0.53266178266178277</v>
      </c>
      <c r="AQ22" s="8">
        <f t="shared" si="17"/>
        <v>0.48015873015873017</v>
      </c>
      <c r="AR22" s="8">
        <f t="shared" si="18"/>
        <v>0.27793040293040294</v>
      </c>
    </row>
    <row r="23" spans="1:44" x14ac:dyDescent="0.2">
      <c r="A23" t="s">
        <v>228</v>
      </c>
      <c r="B23" s="3" t="s">
        <v>41</v>
      </c>
      <c r="C23" s="4">
        <v>34.177199999999999</v>
      </c>
      <c r="D23" s="4">
        <v>-119.2368</v>
      </c>
      <c r="E23" t="s">
        <v>14</v>
      </c>
      <c r="F23" s="3" t="s">
        <v>74</v>
      </c>
      <c r="G23">
        <v>9.17</v>
      </c>
      <c r="H23">
        <v>7.5940000000000003</v>
      </c>
      <c r="I23">
        <v>4.92</v>
      </c>
      <c r="J23">
        <v>4.3239999999999998</v>
      </c>
      <c r="K23">
        <v>1.016</v>
      </c>
      <c r="L23">
        <v>1.3460000000000001</v>
      </c>
      <c r="M23">
        <v>6.2610000000000001</v>
      </c>
      <c r="N23">
        <v>4.133</v>
      </c>
      <c r="O23">
        <v>4.1379999999999999</v>
      </c>
      <c r="P23">
        <v>3.3570000000000002</v>
      </c>
      <c r="Q23">
        <v>1.7529999999999999</v>
      </c>
      <c r="R23">
        <v>5.6150000000000002</v>
      </c>
      <c r="S23">
        <v>3.7679999999999998</v>
      </c>
      <c r="T23">
        <v>4.3010000000000002</v>
      </c>
      <c r="U23">
        <v>4.1580000000000004</v>
      </c>
      <c r="V23">
        <v>2.355</v>
      </c>
      <c r="W23">
        <v>4</v>
      </c>
      <c r="X23">
        <v>266</v>
      </c>
      <c r="Y23">
        <v>278</v>
      </c>
      <c r="Z23">
        <f t="shared" si="0"/>
        <v>544</v>
      </c>
      <c r="AA23" s="8">
        <f t="shared" si="1"/>
        <v>1.2075322623123519</v>
      </c>
      <c r="AB23" s="8">
        <f t="shared" si="2"/>
        <v>1.1378353376503239</v>
      </c>
      <c r="AC23" s="8">
        <f t="shared" si="3"/>
        <v>0.75482912332838037</v>
      </c>
      <c r="AD23" s="8">
        <f t="shared" si="4"/>
        <v>0.82813522355507097</v>
      </c>
      <c r="AE23" s="8">
        <f t="shared" si="5"/>
        <v>0.11079607415485278</v>
      </c>
      <c r="AF23" s="8">
        <f t="shared" si="6"/>
        <v>0.14678298800436207</v>
      </c>
      <c r="AG23" s="8">
        <f t="shared" si="7"/>
        <v>0.53653217011995635</v>
      </c>
      <c r="AH23" s="8">
        <f t="shared" si="8"/>
        <v>0.47153762268266086</v>
      </c>
      <c r="AI23" s="8">
        <f t="shared" si="9"/>
        <v>0.68276990185387132</v>
      </c>
      <c r="AJ23" s="8">
        <f t="shared" si="10"/>
        <v>0.45070883315158122</v>
      </c>
      <c r="AK23" s="8">
        <f t="shared" si="11"/>
        <v>0.45125408942202833</v>
      </c>
      <c r="AL23" s="8">
        <f t="shared" si="12"/>
        <v>0.3660850599781898</v>
      </c>
      <c r="AM23" s="8">
        <f t="shared" si="13"/>
        <v>0.19116684841875681</v>
      </c>
      <c r="AN23" s="8">
        <f t="shared" si="14"/>
        <v>0.61232279171210469</v>
      </c>
      <c r="AO23" s="8">
        <f t="shared" si="15"/>
        <v>0.4109051254089422</v>
      </c>
      <c r="AP23" s="8">
        <f t="shared" si="16"/>
        <v>0.46902944383860418</v>
      </c>
      <c r="AQ23" s="8">
        <f t="shared" si="17"/>
        <v>0.45343511450381685</v>
      </c>
      <c r="AR23" s="8">
        <f t="shared" si="18"/>
        <v>0.2568157033805889</v>
      </c>
    </row>
    <row r="24" spans="1:44" x14ac:dyDescent="0.2">
      <c r="A24" t="s">
        <v>229</v>
      </c>
      <c r="B24" s="3" t="s">
        <v>151</v>
      </c>
      <c r="C24" s="4">
        <v>34.176833000000002</v>
      </c>
      <c r="D24" s="4">
        <v>-119.23609399999999</v>
      </c>
      <c r="E24" s="3" t="s">
        <v>14</v>
      </c>
      <c r="F24" s="3" t="s">
        <v>74</v>
      </c>
      <c r="G24">
        <v>7.7569999999999997</v>
      </c>
      <c r="H24">
        <v>6.4080000000000004</v>
      </c>
      <c r="I24">
        <v>3.9790000000000001</v>
      </c>
      <c r="J24">
        <v>3.6659999999999999</v>
      </c>
      <c r="K24">
        <v>0.85699999999999998</v>
      </c>
      <c r="L24">
        <v>1.179</v>
      </c>
      <c r="M24">
        <v>5.4</v>
      </c>
      <c r="N24">
        <v>3.4369999999999998</v>
      </c>
      <c r="O24">
        <v>3.645</v>
      </c>
      <c r="P24">
        <v>2.65</v>
      </c>
      <c r="Q24">
        <v>1.593</v>
      </c>
      <c r="R24">
        <v>4.9770000000000003</v>
      </c>
      <c r="S24">
        <v>3.1709999999999998</v>
      </c>
      <c r="T24">
        <v>3.7069999999999999</v>
      </c>
      <c r="U24">
        <v>3.645</v>
      </c>
      <c r="V24">
        <v>2.0339999999999998</v>
      </c>
      <c r="W24">
        <v>8</v>
      </c>
      <c r="X24">
        <v>201</v>
      </c>
      <c r="Y24">
        <v>198</v>
      </c>
      <c r="Z24">
        <f t="shared" si="0"/>
        <v>399</v>
      </c>
      <c r="AA24" s="8">
        <f t="shared" si="1"/>
        <v>1.2105181023720348</v>
      </c>
      <c r="AB24" s="8">
        <f t="shared" si="2"/>
        <v>1.0853791598472451</v>
      </c>
      <c r="AC24" s="8">
        <f t="shared" si="3"/>
        <v>0.7268871925360475</v>
      </c>
      <c r="AD24" s="8">
        <f t="shared" si="4"/>
        <v>0.82609256155730315</v>
      </c>
      <c r="AE24" s="8">
        <f t="shared" si="5"/>
        <v>0.11048085600103133</v>
      </c>
      <c r="AF24" s="8">
        <f t="shared" si="6"/>
        <v>0.15199174938764987</v>
      </c>
      <c r="AG24" s="8">
        <f t="shared" si="7"/>
        <v>0.51295603970607195</v>
      </c>
      <c r="AH24" s="8">
        <f t="shared" si="8"/>
        <v>0.47260538868119117</v>
      </c>
      <c r="AI24" s="8">
        <f t="shared" si="9"/>
        <v>0.69614541704267119</v>
      </c>
      <c r="AJ24" s="8">
        <f t="shared" si="10"/>
        <v>0.4430836663658631</v>
      </c>
      <c r="AK24" s="8">
        <f t="shared" si="11"/>
        <v>0.46989815650380307</v>
      </c>
      <c r="AL24" s="8">
        <f t="shared" si="12"/>
        <v>0.34162691762279229</v>
      </c>
      <c r="AM24" s="8">
        <f t="shared" si="13"/>
        <v>0.205362898027588</v>
      </c>
      <c r="AN24" s="8">
        <f t="shared" si="14"/>
        <v>0.64161402604099527</v>
      </c>
      <c r="AO24" s="8">
        <f t="shared" si="15"/>
        <v>0.40879205878561298</v>
      </c>
      <c r="AP24" s="8">
        <f t="shared" si="16"/>
        <v>0.47789093721799664</v>
      </c>
      <c r="AQ24" s="8">
        <f t="shared" si="17"/>
        <v>0.46989815650380307</v>
      </c>
      <c r="AR24" s="8">
        <f t="shared" si="18"/>
        <v>0.26221477375273944</v>
      </c>
    </row>
    <row r="25" spans="1:44" x14ac:dyDescent="0.2">
      <c r="A25" t="s">
        <v>230</v>
      </c>
      <c r="B25" s="3" t="s">
        <v>231</v>
      </c>
      <c r="C25" s="4">
        <v>36.783099999999997</v>
      </c>
      <c r="D25" s="4">
        <v>-121.7944</v>
      </c>
      <c r="E25" s="3" t="s">
        <v>23</v>
      </c>
      <c r="F25" s="3" t="s">
        <v>73</v>
      </c>
      <c r="G25">
        <v>5.7409999999999997</v>
      </c>
      <c r="H25">
        <v>4.7380000000000004</v>
      </c>
      <c r="I25">
        <v>3.0979999999999999</v>
      </c>
      <c r="J25">
        <v>2.7829999999999999</v>
      </c>
      <c r="K25">
        <v>0.70499999999999996</v>
      </c>
      <c r="L25">
        <v>0.98399999999999999</v>
      </c>
      <c r="M25">
        <v>3.9180000000000001</v>
      </c>
      <c r="N25">
        <v>2.5209999999999999</v>
      </c>
      <c r="O25">
        <v>2.714</v>
      </c>
      <c r="P25">
        <v>1.8979999999999999</v>
      </c>
      <c r="Q25">
        <v>1.2949999999999999</v>
      </c>
      <c r="R25">
        <v>3.73</v>
      </c>
      <c r="S25">
        <v>2.4780000000000002</v>
      </c>
      <c r="T25">
        <v>3.008</v>
      </c>
      <c r="U25">
        <v>2.758</v>
      </c>
      <c r="V25">
        <v>1.4339999999999999</v>
      </c>
      <c r="W25">
        <v>2</v>
      </c>
      <c r="X25">
        <v>99</v>
      </c>
      <c r="Y25">
        <v>104</v>
      </c>
      <c r="Z25">
        <f t="shared" si="0"/>
        <v>203</v>
      </c>
      <c r="AA25" s="8">
        <f t="shared" si="1"/>
        <v>1.2116926973406499</v>
      </c>
      <c r="AB25" s="8">
        <f t="shared" si="2"/>
        <v>1.1131872080488681</v>
      </c>
      <c r="AC25" s="8">
        <f t="shared" si="3"/>
        <v>0.71646341463414631</v>
      </c>
      <c r="AD25" s="8">
        <f t="shared" si="4"/>
        <v>0.82529176101724455</v>
      </c>
      <c r="AE25" s="8">
        <f t="shared" si="5"/>
        <v>0.12280090576554607</v>
      </c>
      <c r="AF25" s="8">
        <f t="shared" si="6"/>
        <v>0.17139871102595367</v>
      </c>
      <c r="AG25" s="8">
        <f t="shared" si="7"/>
        <v>0.53962724264065498</v>
      </c>
      <c r="AH25" s="8">
        <f t="shared" si="8"/>
        <v>0.48475875283051734</v>
      </c>
      <c r="AI25" s="8">
        <f t="shared" si="9"/>
        <v>0.68245950182894977</v>
      </c>
      <c r="AJ25" s="8">
        <f t="shared" si="10"/>
        <v>0.43912210416303782</v>
      </c>
      <c r="AK25" s="8">
        <f t="shared" si="11"/>
        <v>0.47273994077686815</v>
      </c>
      <c r="AL25" s="8">
        <f t="shared" si="12"/>
        <v>0.3306044243163212</v>
      </c>
      <c r="AM25" s="8">
        <f t="shared" si="13"/>
        <v>0.2255704581083435</v>
      </c>
      <c r="AN25" s="8">
        <f t="shared" si="14"/>
        <v>0.64971259362480405</v>
      </c>
      <c r="AO25" s="8">
        <f t="shared" si="15"/>
        <v>0.43163211983974925</v>
      </c>
      <c r="AP25" s="8">
        <f t="shared" si="16"/>
        <v>0.52395053126632996</v>
      </c>
      <c r="AQ25" s="8">
        <f t="shared" si="17"/>
        <v>0.48040411078209372</v>
      </c>
      <c r="AR25" s="8">
        <f t="shared" si="18"/>
        <v>0.24978226789757882</v>
      </c>
    </row>
    <row r="26" spans="1:44" x14ac:dyDescent="0.2">
      <c r="A26" t="s">
        <v>232</v>
      </c>
      <c r="B26" s="3" t="s">
        <v>22</v>
      </c>
      <c r="C26" s="4">
        <v>36.808610000000002</v>
      </c>
      <c r="D26" s="4">
        <v>-121.78833</v>
      </c>
      <c r="E26" s="3" t="s">
        <v>23</v>
      </c>
      <c r="F26" s="3" t="s">
        <v>73</v>
      </c>
      <c r="G26">
        <v>6.1760000000000002</v>
      </c>
      <c r="H26">
        <v>5.516</v>
      </c>
      <c r="I26">
        <v>3.7240000000000002</v>
      </c>
      <c r="J26">
        <v>3.3809999999999998</v>
      </c>
      <c r="K26">
        <v>0.77500000000000002</v>
      </c>
      <c r="L26">
        <v>1.097</v>
      </c>
      <c r="M26">
        <v>4.7789999999999999</v>
      </c>
      <c r="N26">
        <v>3.1339999999999999</v>
      </c>
      <c r="O26">
        <v>3.2970000000000002</v>
      </c>
      <c r="P26">
        <v>2.5</v>
      </c>
      <c r="Q26">
        <v>1.5169999999999999</v>
      </c>
      <c r="R26">
        <v>4.3609999999999998</v>
      </c>
      <c r="S26">
        <v>2.6440000000000001</v>
      </c>
      <c r="T26">
        <v>3.3079999999999998</v>
      </c>
      <c r="U26">
        <v>3.1309999999999998</v>
      </c>
      <c r="V26">
        <v>1.901</v>
      </c>
      <c r="W26">
        <v>3</v>
      </c>
      <c r="X26">
        <v>115</v>
      </c>
      <c r="Y26">
        <v>140</v>
      </c>
      <c r="Z26">
        <f t="shared" si="0"/>
        <v>255</v>
      </c>
      <c r="AA26" s="8">
        <f t="shared" si="1"/>
        <v>1.1196519216823786</v>
      </c>
      <c r="AB26" s="8">
        <f t="shared" si="2"/>
        <v>1.1014492753623191</v>
      </c>
      <c r="AC26" s="8">
        <f t="shared" si="3"/>
        <v>0.70647219690063812</v>
      </c>
      <c r="AD26" s="8">
        <f t="shared" si="4"/>
        <v>0.89313471502590669</v>
      </c>
      <c r="AE26" s="8">
        <f t="shared" si="5"/>
        <v>0.12548575129533679</v>
      </c>
      <c r="AF26" s="8">
        <f t="shared" si="6"/>
        <v>0.17762305699481865</v>
      </c>
      <c r="AG26" s="8">
        <f t="shared" si="7"/>
        <v>0.602979274611399</v>
      </c>
      <c r="AH26" s="8">
        <f t="shared" si="8"/>
        <v>0.54744170984455953</v>
      </c>
      <c r="AI26" s="8">
        <f t="shared" si="9"/>
        <v>0.77380181347150256</v>
      </c>
      <c r="AJ26" s="8">
        <f t="shared" si="10"/>
        <v>0.50744818652849732</v>
      </c>
      <c r="AK26" s="8">
        <f t="shared" si="11"/>
        <v>0.53384067357512954</v>
      </c>
      <c r="AL26" s="8">
        <f t="shared" si="12"/>
        <v>0.40479274611398963</v>
      </c>
      <c r="AM26" s="8">
        <f t="shared" si="13"/>
        <v>0.2456282383419689</v>
      </c>
      <c r="AN26" s="8">
        <f t="shared" si="14"/>
        <v>0.70612046632124348</v>
      </c>
      <c r="AO26" s="8">
        <f t="shared" si="15"/>
        <v>0.42810880829015546</v>
      </c>
      <c r="AP26" s="8">
        <f t="shared" si="16"/>
        <v>0.53562176165803099</v>
      </c>
      <c r="AQ26" s="8">
        <f t="shared" si="17"/>
        <v>0.50696243523316054</v>
      </c>
      <c r="AR26" s="8">
        <f t="shared" si="18"/>
        <v>0.3078044041450777</v>
      </c>
    </row>
    <row r="27" spans="1:44" x14ac:dyDescent="0.2">
      <c r="A27" t="s">
        <v>233</v>
      </c>
      <c r="B27" s="3" t="s">
        <v>231</v>
      </c>
      <c r="C27" s="4">
        <v>36.783099999999997</v>
      </c>
      <c r="D27" s="4">
        <v>-121.7944</v>
      </c>
      <c r="E27" s="3" t="s">
        <v>23</v>
      </c>
      <c r="F27" s="3" t="s">
        <v>73</v>
      </c>
      <c r="G27">
        <v>5.0970000000000004</v>
      </c>
      <c r="H27">
        <v>4.367</v>
      </c>
      <c r="I27">
        <v>2.76</v>
      </c>
      <c r="J27">
        <v>2.601</v>
      </c>
      <c r="K27">
        <v>0.54100000000000004</v>
      </c>
      <c r="L27">
        <v>0.755</v>
      </c>
      <c r="M27">
        <v>3.84</v>
      </c>
      <c r="N27">
        <v>2.5739999999999998</v>
      </c>
      <c r="O27">
        <v>2.6960000000000002</v>
      </c>
      <c r="P27">
        <v>1.8919999999999999</v>
      </c>
      <c r="Q27">
        <v>1.27</v>
      </c>
      <c r="R27">
        <v>3.585</v>
      </c>
      <c r="S27">
        <v>2.3250000000000002</v>
      </c>
      <c r="T27">
        <v>2.82</v>
      </c>
      <c r="U27">
        <v>2.625</v>
      </c>
      <c r="V27">
        <v>1.581</v>
      </c>
      <c r="W27">
        <v>4</v>
      </c>
      <c r="X27">
        <v>83</v>
      </c>
      <c r="Y27">
        <v>99</v>
      </c>
      <c r="Z27">
        <f t="shared" si="0"/>
        <v>182</v>
      </c>
      <c r="AA27" s="8">
        <f t="shared" si="1"/>
        <v>1.1671628119990842</v>
      </c>
      <c r="AB27" s="8">
        <f t="shared" si="2"/>
        <v>1.0611303344867358</v>
      </c>
      <c r="AC27" s="8">
        <f t="shared" si="3"/>
        <v>0.71655629139072852</v>
      </c>
      <c r="AD27" s="8">
        <f t="shared" si="4"/>
        <v>0.85677849715518928</v>
      </c>
      <c r="AE27" s="8">
        <f t="shared" si="5"/>
        <v>0.10614086717677065</v>
      </c>
      <c r="AF27" s="8">
        <f t="shared" si="6"/>
        <v>0.14812634883264664</v>
      </c>
      <c r="AG27" s="8">
        <f t="shared" si="7"/>
        <v>0.54149499705709236</v>
      </c>
      <c r="AH27" s="8">
        <f t="shared" si="8"/>
        <v>0.51030017657445548</v>
      </c>
      <c r="AI27" s="8">
        <f t="shared" si="9"/>
        <v>0.75338434373160679</v>
      </c>
      <c r="AJ27" s="8">
        <f t="shared" si="10"/>
        <v>0.50500294290759262</v>
      </c>
      <c r="AK27" s="8">
        <f t="shared" si="11"/>
        <v>0.52893859132823229</v>
      </c>
      <c r="AL27" s="8">
        <f t="shared" si="12"/>
        <v>0.37119874435942707</v>
      </c>
      <c r="AM27" s="8">
        <f t="shared" si="13"/>
        <v>0.24916617618206788</v>
      </c>
      <c r="AN27" s="8">
        <f t="shared" si="14"/>
        <v>0.70335491465567979</v>
      </c>
      <c r="AO27" s="8">
        <f t="shared" si="15"/>
        <v>0.45615067686874633</v>
      </c>
      <c r="AP27" s="8">
        <f t="shared" si="16"/>
        <v>0.55326662742789867</v>
      </c>
      <c r="AQ27" s="8">
        <f t="shared" si="17"/>
        <v>0.51500882872277809</v>
      </c>
      <c r="AR27" s="8">
        <f t="shared" si="18"/>
        <v>0.31018246027074747</v>
      </c>
    </row>
    <row r="28" spans="1:44" x14ac:dyDescent="0.2">
      <c r="A28" t="s">
        <v>234</v>
      </c>
      <c r="B28" s="3" t="s">
        <v>22</v>
      </c>
      <c r="C28" s="4">
        <v>36.810920000000003</v>
      </c>
      <c r="D28" s="4">
        <v>-121.78944</v>
      </c>
      <c r="E28" s="3" t="s">
        <v>23</v>
      </c>
      <c r="F28" s="3" t="s">
        <v>73</v>
      </c>
      <c r="G28">
        <v>6.399</v>
      </c>
      <c r="H28">
        <v>5.9379999999999997</v>
      </c>
      <c r="I28">
        <v>3.5819999999999999</v>
      </c>
      <c r="J28">
        <v>3.2029999999999998</v>
      </c>
      <c r="K28">
        <v>0.79100000000000004</v>
      </c>
      <c r="L28">
        <v>1.117</v>
      </c>
      <c r="M28">
        <v>4.7160000000000002</v>
      </c>
      <c r="N28">
        <v>3.1469999999999998</v>
      </c>
      <c r="O28">
        <v>3.085</v>
      </c>
      <c r="P28">
        <v>2.37</v>
      </c>
      <c r="Q28">
        <v>1.47</v>
      </c>
      <c r="R28">
        <v>4.2610000000000001</v>
      </c>
      <c r="S28">
        <v>2.6829999999999998</v>
      </c>
      <c r="T28">
        <v>3.4249999999999998</v>
      </c>
      <c r="U28">
        <v>3.085</v>
      </c>
      <c r="V28">
        <v>1.863</v>
      </c>
      <c r="W28">
        <v>4</v>
      </c>
      <c r="X28">
        <v>130</v>
      </c>
      <c r="Y28">
        <v>139</v>
      </c>
      <c r="Z28">
        <f t="shared" si="0"/>
        <v>269</v>
      </c>
      <c r="AA28" s="8">
        <f t="shared" si="1"/>
        <v>1.0776355675311553</v>
      </c>
      <c r="AB28" s="8">
        <f t="shared" si="2"/>
        <v>1.118326568841711</v>
      </c>
      <c r="AC28" s="8">
        <f t="shared" si="3"/>
        <v>0.70814682184422562</v>
      </c>
      <c r="AD28" s="8">
        <f t="shared" si="4"/>
        <v>0.92795749335833722</v>
      </c>
      <c r="AE28" s="8">
        <f t="shared" si="5"/>
        <v>0.12361306454133458</v>
      </c>
      <c r="AF28" s="8">
        <f t="shared" si="6"/>
        <v>0.17455852476949524</v>
      </c>
      <c r="AG28" s="8">
        <f t="shared" si="7"/>
        <v>0.55977496483825595</v>
      </c>
      <c r="AH28" s="8">
        <f t="shared" si="8"/>
        <v>0.5005469604625723</v>
      </c>
      <c r="AI28" s="8">
        <f t="shared" si="9"/>
        <v>0.73699015471167373</v>
      </c>
      <c r="AJ28" s="8">
        <f t="shared" si="10"/>
        <v>0.49179559306141579</v>
      </c>
      <c r="AK28" s="8">
        <f t="shared" si="11"/>
        <v>0.48210657915299265</v>
      </c>
      <c r="AL28" s="8">
        <f t="shared" si="12"/>
        <v>0.37037037037037041</v>
      </c>
      <c r="AM28" s="8">
        <f t="shared" si="13"/>
        <v>0.22972339428035629</v>
      </c>
      <c r="AN28" s="8">
        <f t="shared" si="14"/>
        <v>0.66588529457727774</v>
      </c>
      <c r="AO28" s="8">
        <f t="shared" si="15"/>
        <v>0.41928426316611966</v>
      </c>
      <c r="AP28" s="8">
        <f t="shared" si="16"/>
        <v>0.53523988123144239</v>
      </c>
      <c r="AQ28" s="8">
        <f t="shared" si="17"/>
        <v>0.48210657915299265</v>
      </c>
      <c r="AR28" s="8">
        <f t="shared" si="18"/>
        <v>0.29113924050632911</v>
      </c>
    </row>
    <row r="29" spans="1:44" x14ac:dyDescent="0.2">
      <c r="A29" t="s">
        <v>235</v>
      </c>
      <c r="B29" s="3" t="s">
        <v>22</v>
      </c>
      <c r="C29" s="4">
        <v>36.810920000000003</v>
      </c>
      <c r="D29" s="4">
        <v>-121.78944</v>
      </c>
      <c r="E29" s="3" t="s">
        <v>23</v>
      </c>
      <c r="F29" s="3" t="s">
        <v>73</v>
      </c>
      <c r="G29">
        <v>5.7720000000000002</v>
      </c>
      <c r="H29">
        <v>5.5010000000000003</v>
      </c>
      <c r="I29">
        <v>3.1219999999999999</v>
      </c>
      <c r="J29">
        <v>2.84</v>
      </c>
      <c r="K29">
        <v>0.74</v>
      </c>
      <c r="L29">
        <v>0.96299999999999997</v>
      </c>
      <c r="M29">
        <v>4.1829999999999998</v>
      </c>
      <c r="N29">
        <v>2.7050000000000001</v>
      </c>
      <c r="O29">
        <v>2.8540000000000001</v>
      </c>
      <c r="P29">
        <v>2.13</v>
      </c>
      <c r="Q29">
        <v>1.3260000000000001</v>
      </c>
      <c r="R29">
        <v>3.887</v>
      </c>
      <c r="S29">
        <v>2.4609999999999999</v>
      </c>
      <c r="T29">
        <v>2.9780000000000002</v>
      </c>
      <c r="U29">
        <v>2.77</v>
      </c>
      <c r="V29">
        <v>1.673</v>
      </c>
      <c r="W29">
        <v>4</v>
      </c>
      <c r="X29">
        <v>129</v>
      </c>
      <c r="Y29">
        <v>133</v>
      </c>
      <c r="Z29">
        <f t="shared" si="0"/>
        <v>262</v>
      </c>
      <c r="AA29" s="8">
        <f t="shared" si="1"/>
        <v>1.0492637702235956</v>
      </c>
      <c r="AB29" s="8">
        <f t="shared" si="2"/>
        <v>1.0992957746478873</v>
      </c>
      <c r="AC29" s="8">
        <f t="shared" si="3"/>
        <v>0.76843198338525442</v>
      </c>
      <c r="AD29" s="8">
        <f t="shared" si="4"/>
        <v>0.95304920304920304</v>
      </c>
      <c r="AE29" s="8">
        <f t="shared" si="5"/>
        <v>0.12820512820512819</v>
      </c>
      <c r="AF29" s="8">
        <f t="shared" si="6"/>
        <v>0.16683991683991684</v>
      </c>
      <c r="AG29" s="8">
        <f t="shared" si="7"/>
        <v>0.54088704088704087</v>
      </c>
      <c r="AH29" s="8">
        <f t="shared" si="8"/>
        <v>0.49203049203049198</v>
      </c>
      <c r="AI29" s="8">
        <f t="shared" si="9"/>
        <v>0.72470547470547464</v>
      </c>
      <c r="AJ29" s="8">
        <f t="shared" si="10"/>
        <v>0.46864171864171861</v>
      </c>
      <c r="AK29" s="8">
        <f t="shared" si="11"/>
        <v>0.49445599445599447</v>
      </c>
      <c r="AL29" s="8">
        <f t="shared" si="12"/>
        <v>0.36902286902286902</v>
      </c>
      <c r="AM29" s="8">
        <f t="shared" si="13"/>
        <v>0.22972972972972974</v>
      </c>
      <c r="AN29" s="8">
        <f t="shared" si="14"/>
        <v>0.67342342342342343</v>
      </c>
      <c r="AO29" s="8">
        <f t="shared" si="15"/>
        <v>0.42636867636867631</v>
      </c>
      <c r="AP29" s="8">
        <f t="shared" si="16"/>
        <v>0.51593901593901592</v>
      </c>
      <c r="AQ29" s="8">
        <f t="shared" si="17"/>
        <v>0.47990297990297986</v>
      </c>
      <c r="AR29" s="8">
        <f t="shared" si="18"/>
        <v>0.28984753984753986</v>
      </c>
    </row>
    <row r="30" spans="1:44" x14ac:dyDescent="0.2">
      <c r="A30" t="s">
        <v>236</v>
      </c>
      <c r="B30" s="3" t="s">
        <v>237</v>
      </c>
      <c r="C30" s="4">
        <v>35.373899999999999</v>
      </c>
      <c r="D30" s="4">
        <v>-120.861317</v>
      </c>
      <c r="E30" s="3" t="s">
        <v>37</v>
      </c>
      <c r="F30" s="3" t="s">
        <v>73</v>
      </c>
      <c r="G30">
        <v>9.298</v>
      </c>
      <c r="H30">
        <v>7.9880000000000004</v>
      </c>
      <c r="I30">
        <v>5.2990000000000004</v>
      </c>
      <c r="J30">
        <v>4.5179999999999998</v>
      </c>
      <c r="K30">
        <v>1.0720000000000001</v>
      </c>
      <c r="L30">
        <v>1.623</v>
      </c>
      <c r="M30">
        <v>6.6</v>
      </c>
      <c r="N30">
        <v>4.3949999999999996</v>
      </c>
      <c r="O30">
        <v>4.5919999999999996</v>
      </c>
      <c r="P30">
        <v>3.5670000000000002</v>
      </c>
      <c r="Q30">
        <v>2.0409999999999999</v>
      </c>
      <c r="R30">
        <v>6.0990000000000002</v>
      </c>
      <c r="S30">
        <v>4.0549999999999997</v>
      </c>
      <c r="T30">
        <v>4.6769999999999996</v>
      </c>
      <c r="U30">
        <v>4.6440000000000001</v>
      </c>
      <c r="V30">
        <v>2.552</v>
      </c>
      <c r="W30">
        <v>5</v>
      </c>
      <c r="X30">
        <v>132</v>
      </c>
      <c r="Y30">
        <v>146</v>
      </c>
      <c r="Z30">
        <f t="shared" si="0"/>
        <v>278</v>
      </c>
      <c r="AA30" s="8">
        <f t="shared" si="1"/>
        <v>1.1639959939909865</v>
      </c>
      <c r="AB30" s="8">
        <f t="shared" si="2"/>
        <v>1.1728640991589201</v>
      </c>
      <c r="AC30" s="8">
        <f t="shared" si="3"/>
        <v>0.66050523721503396</v>
      </c>
      <c r="AD30" s="8">
        <f t="shared" si="4"/>
        <v>0.8591094859109486</v>
      </c>
      <c r="AE30" s="8">
        <f t="shared" si="5"/>
        <v>0.11529361152936116</v>
      </c>
      <c r="AF30" s="8">
        <f t="shared" si="6"/>
        <v>0.17455366745536674</v>
      </c>
      <c r="AG30" s="8">
        <f t="shared" si="7"/>
        <v>0.56990750699075077</v>
      </c>
      <c r="AH30" s="8">
        <f t="shared" si="8"/>
        <v>0.48591094859109485</v>
      </c>
      <c r="AI30" s="8">
        <f t="shared" si="9"/>
        <v>0.7098300709830071</v>
      </c>
      <c r="AJ30" s="8">
        <f t="shared" si="10"/>
        <v>0.47268229726822969</v>
      </c>
      <c r="AK30" s="8">
        <f t="shared" si="11"/>
        <v>0.49386964938696487</v>
      </c>
      <c r="AL30" s="8">
        <f t="shared" si="12"/>
        <v>0.38363088836308884</v>
      </c>
      <c r="AM30" s="8">
        <f t="shared" si="13"/>
        <v>0.21950957195095719</v>
      </c>
      <c r="AN30" s="8">
        <f t="shared" si="14"/>
        <v>0.65594751559475162</v>
      </c>
      <c r="AO30" s="8">
        <f t="shared" si="15"/>
        <v>0.43611529361152934</v>
      </c>
      <c r="AP30" s="8">
        <f t="shared" si="16"/>
        <v>0.50301140030114</v>
      </c>
      <c r="AQ30" s="8">
        <f t="shared" si="17"/>
        <v>0.49946224994622501</v>
      </c>
      <c r="AR30" s="8">
        <f t="shared" si="18"/>
        <v>0.27446762744676273</v>
      </c>
    </row>
    <row r="31" spans="1:44" x14ac:dyDescent="0.2">
      <c r="A31" t="s">
        <v>238</v>
      </c>
      <c r="B31" s="3" t="s">
        <v>36</v>
      </c>
      <c r="C31" s="4">
        <v>35.457999999999998</v>
      </c>
      <c r="D31" s="4">
        <v>-120.965</v>
      </c>
      <c r="E31" t="s">
        <v>37</v>
      </c>
      <c r="F31" s="3" t="s">
        <v>73</v>
      </c>
      <c r="G31">
        <v>7.27</v>
      </c>
      <c r="H31">
        <v>6.2240000000000002</v>
      </c>
      <c r="I31">
        <v>4.0380000000000003</v>
      </c>
      <c r="J31">
        <v>3.6349999999999998</v>
      </c>
      <c r="K31">
        <v>0.94899999999999995</v>
      </c>
      <c r="L31">
        <v>1.151</v>
      </c>
      <c r="M31">
        <v>5.3440000000000003</v>
      </c>
      <c r="N31">
        <v>3.3620000000000001</v>
      </c>
      <c r="O31">
        <v>3.6819999999999999</v>
      </c>
      <c r="P31">
        <v>2.7709999999999999</v>
      </c>
      <c r="Q31">
        <v>1.548</v>
      </c>
      <c r="R31">
        <v>4.9489999999999998</v>
      </c>
      <c r="S31">
        <v>3.25</v>
      </c>
      <c r="T31">
        <v>4.0250000000000004</v>
      </c>
      <c r="U31">
        <v>3.3639999999999999</v>
      </c>
      <c r="V31">
        <v>2.0369999999999999</v>
      </c>
      <c r="W31">
        <v>8</v>
      </c>
      <c r="X31">
        <v>106</v>
      </c>
      <c r="Y31">
        <v>122</v>
      </c>
      <c r="Z31">
        <f t="shared" si="0"/>
        <v>228</v>
      </c>
      <c r="AA31" s="8">
        <f t="shared" si="1"/>
        <v>1.1680591259640101</v>
      </c>
      <c r="AB31" s="8">
        <f t="shared" si="2"/>
        <v>1.1108665749656121</v>
      </c>
      <c r="AC31" s="8">
        <f t="shared" si="3"/>
        <v>0.82450043440486531</v>
      </c>
      <c r="AD31" s="8">
        <f t="shared" si="4"/>
        <v>0.85612104539202205</v>
      </c>
      <c r="AE31" s="8">
        <f t="shared" si="5"/>
        <v>0.13053645116918844</v>
      </c>
      <c r="AF31" s="8">
        <f t="shared" si="6"/>
        <v>0.15832187070151307</v>
      </c>
      <c r="AG31" s="8">
        <f t="shared" si="7"/>
        <v>0.55543328748280607</v>
      </c>
      <c r="AH31" s="8">
        <f t="shared" si="8"/>
        <v>0.5</v>
      </c>
      <c r="AI31" s="8">
        <f t="shared" si="9"/>
        <v>0.73507565337001379</v>
      </c>
      <c r="AJ31" s="8">
        <f t="shared" si="10"/>
        <v>0.46244841815680887</v>
      </c>
      <c r="AK31" s="8">
        <f t="shared" si="11"/>
        <v>0.50646492434663004</v>
      </c>
      <c r="AL31" s="8">
        <f t="shared" si="12"/>
        <v>0.3811554332874828</v>
      </c>
      <c r="AM31" s="8">
        <f t="shared" si="13"/>
        <v>0.21292984869325998</v>
      </c>
      <c r="AN31" s="8">
        <f t="shared" si="14"/>
        <v>0.6807427785419532</v>
      </c>
      <c r="AO31" s="8">
        <f t="shared" si="15"/>
        <v>0.44704264099037144</v>
      </c>
      <c r="AP31" s="8">
        <f t="shared" si="16"/>
        <v>0.55364511691884466</v>
      </c>
      <c r="AQ31" s="8">
        <f t="shared" si="17"/>
        <v>0.46272352132049521</v>
      </c>
      <c r="AR31" s="8">
        <f t="shared" si="18"/>
        <v>0.28019257221458049</v>
      </c>
    </row>
    <row r="32" spans="1:44" x14ac:dyDescent="0.2">
      <c r="A32" t="s">
        <v>239</v>
      </c>
      <c r="B32" s="3" t="s">
        <v>68</v>
      </c>
      <c r="C32" s="4">
        <v>35.30583</v>
      </c>
      <c r="D32" s="4">
        <v>-120.87282</v>
      </c>
      <c r="E32" s="3" t="s">
        <v>37</v>
      </c>
      <c r="F32" s="3" t="s">
        <v>73</v>
      </c>
      <c r="G32">
        <v>6.649</v>
      </c>
      <c r="H32">
        <v>5.9210000000000003</v>
      </c>
      <c r="I32">
        <v>3.681</v>
      </c>
      <c r="J32">
        <v>3.181</v>
      </c>
      <c r="K32">
        <v>0.80100000000000005</v>
      </c>
      <c r="L32">
        <v>0.94</v>
      </c>
      <c r="M32">
        <v>5.0229999999999997</v>
      </c>
      <c r="N32">
        <v>3.121</v>
      </c>
      <c r="O32">
        <v>3.3149999999999999</v>
      </c>
      <c r="P32">
        <v>2.5910000000000002</v>
      </c>
      <c r="Q32">
        <v>1.5129999999999999</v>
      </c>
      <c r="R32">
        <v>4.6399999999999997</v>
      </c>
      <c r="S32">
        <v>2.8809999999999998</v>
      </c>
      <c r="T32">
        <v>3.4929999999999999</v>
      </c>
      <c r="U32">
        <v>3.4220000000000002</v>
      </c>
      <c r="V32">
        <v>1.873</v>
      </c>
      <c r="W32">
        <v>4</v>
      </c>
      <c r="X32">
        <v>127</v>
      </c>
      <c r="Y32">
        <v>113</v>
      </c>
      <c r="Z32">
        <f t="shared" si="0"/>
        <v>240</v>
      </c>
      <c r="AA32" s="8">
        <f t="shared" si="1"/>
        <v>1.1229522040195912</v>
      </c>
      <c r="AB32" s="8">
        <f t="shared" si="2"/>
        <v>1.1571832756994656</v>
      </c>
      <c r="AC32" s="8">
        <f t="shared" si="3"/>
        <v>0.85212765957446823</v>
      </c>
      <c r="AD32" s="8">
        <f t="shared" si="4"/>
        <v>0.89050985110542946</v>
      </c>
      <c r="AE32" s="8">
        <f t="shared" si="5"/>
        <v>0.12046924349526245</v>
      </c>
      <c r="AF32" s="8">
        <f t="shared" si="6"/>
        <v>0.14137464280342907</v>
      </c>
      <c r="AG32" s="8">
        <f t="shared" si="7"/>
        <v>0.5536170852759813</v>
      </c>
      <c r="AH32" s="8">
        <f t="shared" si="8"/>
        <v>0.47841780718905097</v>
      </c>
      <c r="AI32" s="8">
        <f t="shared" si="9"/>
        <v>0.75545194766130241</v>
      </c>
      <c r="AJ32" s="8">
        <f t="shared" si="10"/>
        <v>0.46939389381861935</v>
      </c>
      <c r="AK32" s="8">
        <f t="shared" si="11"/>
        <v>0.49857121371634833</v>
      </c>
      <c r="AL32" s="8">
        <f t="shared" si="12"/>
        <v>0.3896826590464732</v>
      </c>
      <c r="AM32" s="8">
        <f t="shared" si="13"/>
        <v>0.22755301549105128</v>
      </c>
      <c r="AN32" s="8">
        <f t="shared" si="14"/>
        <v>0.69784930064671369</v>
      </c>
      <c r="AO32" s="8">
        <f t="shared" si="15"/>
        <v>0.43329824033689274</v>
      </c>
      <c r="AP32" s="8">
        <f t="shared" si="16"/>
        <v>0.52534215671529549</v>
      </c>
      <c r="AQ32" s="8">
        <f t="shared" si="17"/>
        <v>0.51466385922695146</v>
      </c>
      <c r="AR32" s="8">
        <f t="shared" si="18"/>
        <v>0.28169649571364114</v>
      </c>
    </row>
    <row r="33" spans="1:44" x14ac:dyDescent="0.2">
      <c r="A33" t="s">
        <v>240</v>
      </c>
      <c r="B33" s="3" t="s">
        <v>68</v>
      </c>
      <c r="C33" s="4">
        <v>35.30583</v>
      </c>
      <c r="D33" s="4">
        <v>-120.87282</v>
      </c>
      <c r="E33" s="3" t="s">
        <v>37</v>
      </c>
      <c r="F33" s="3" t="s">
        <v>73</v>
      </c>
      <c r="G33">
        <v>7.2919999999999998</v>
      </c>
      <c r="H33">
        <v>6.3259999999999996</v>
      </c>
      <c r="I33">
        <v>4.2850000000000001</v>
      </c>
      <c r="J33">
        <v>3.3319999999999999</v>
      </c>
      <c r="K33">
        <v>0.68700000000000006</v>
      </c>
      <c r="L33">
        <v>0.83699999999999997</v>
      </c>
      <c r="M33">
        <v>5.2720000000000002</v>
      </c>
      <c r="N33">
        <v>3.2919999999999998</v>
      </c>
      <c r="O33">
        <v>3.573</v>
      </c>
      <c r="P33">
        <v>2.871</v>
      </c>
      <c r="Q33">
        <v>1.5680000000000001</v>
      </c>
      <c r="R33">
        <v>5.016</v>
      </c>
      <c r="S33">
        <v>3.02</v>
      </c>
      <c r="T33">
        <v>3.7389999999999999</v>
      </c>
      <c r="U33">
        <v>3.8290000000000002</v>
      </c>
      <c r="V33">
        <v>2.0870000000000002</v>
      </c>
      <c r="W33">
        <v>4</v>
      </c>
      <c r="X33">
        <v>128</v>
      </c>
      <c r="Y33">
        <v>109</v>
      </c>
      <c r="Z33">
        <f t="shared" si="0"/>
        <v>237</v>
      </c>
      <c r="AA33" s="8">
        <f t="shared" si="1"/>
        <v>1.1527031299399304</v>
      </c>
      <c r="AB33" s="8">
        <f t="shared" si="2"/>
        <v>1.2860144057623051</v>
      </c>
      <c r="AC33" s="8">
        <f t="shared" si="3"/>
        <v>0.82078853046594991</v>
      </c>
      <c r="AD33" s="8">
        <f t="shared" si="4"/>
        <v>0.86752605595172794</v>
      </c>
      <c r="AE33" s="8">
        <f t="shared" si="5"/>
        <v>9.4212835984640711E-2</v>
      </c>
      <c r="AF33" s="8">
        <f t="shared" si="6"/>
        <v>0.11478332419089413</v>
      </c>
      <c r="AG33" s="8">
        <f t="shared" si="7"/>
        <v>0.58763027975863968</v>
      </c>
      <c r="AH33" s="8">
        <f t="shared" si="8"/>
        <v>0.4569391113549095</v>
      </c>
      <c r="AI33" s="8">
        <f t="shared" si="9"/>
        <v>0.72298409215578718</v>
      </c>
      <c r="AJ33" s="8">
        <f t="shared" si="10"/>
        <v>0.45145364783324188</v>
      </c>
      <c r="AK33" s="8">
        <f t="shared" si="11"/>
        <v>0.48998902907295666</v>
      </c>
      <c r="AL33" s="8">
        <f t="shared" si="12"/>
        <v>0.39371914426769061</v>
      </c>
      <c r="AM33" s="8">
        <f t="shared" si="13"/>
        <v>0.2150301700493692</v>
      </c>
      <c r="AN33" s="8">
        <f t="shared" si="14"/>
        <v>0.68787712561711467</v>
      </c>
      <c r="AO33" s="8">
        <f t="shared" si="15"/>
        <v>0.41415249588590236</v>
      </c>
      <c r="AP33" s="8">
        <f t="shared" si="16"/>
        <v>0.51275370268787712</v>
      </c>
      <c r="AQ33" s="8">
        <f t="shared" si="17"/>
        <v>0.52509599561162923</v>
      </c>
      <c r="AR33" s="8">
        <f t="shared" si="18"/>
        <v>0.28620405924300607</v>
      </c>
    </row>
    <row r="34" spans="1:44" x14ac:dyDescent="0.2">
      <c r="A34" t="s">
        <v>241</v>
      </c>
      <c r="B34" s="3" t="s">
        <v>242</v>
      </c>
      <c r="C34" s="4">
        <v>35.374879999999997</v>
      </c>
      <c r="D34" s="4">
        <v>-120.86317</v>
      </c>
      <c r="E34" s="3" t="s">
        <v>37</v>
      </c>
      <c r="F34" s="3" t="s">
        <v>73</v>
      </c>
      <c r="G34">
        <v>7.548</v>
      </c>
      <c r="H34">
        <v>6.6959999999999997</v>
      </c>
      <c r="I34">
        <v>4.1840000000000002</v>
      </c>
      <c r="J34">
        <v>3.613</v>
      </c>
      <c r="K34">
        <v>0.79</v>
      </c>
      <c r="L34">
        <v>1.0149999999999999</v>
      </c>
      <c r="M34">
        <v>5.27</v>
      </c>
      <c r="N34">
        <v>3.464</v>
      </c>
      <c r="O34">
        <v>3.645</v>
      </c>
      <c r="P34">
        <v>2.782</v>
      </c>
      <c r="Q34">
        <v>1.53</v>
      </c>
      <c r="R34">
        <v>4.992</v>
      </c>
      <c r="S34">
        <v>3.153</v>
      </c>
      <c r="T34">
        <v>3.843</v>
      </c>
      <c r="U34">
        <v>3.7570000000000001</v>
      </c>
      <c r="V34">
        <v>2.0270000000000001</v>
      </c>
      <c r="W34">
        <v>6</v>
      </c>
      <c r="X34">
        <v>134</v>
      </c>
      <c r="Y34">
        <v>140</v>
      </c>
      <c r="Z34">
        <f t="shared" ref="Z34:Z65" si="19">SUM(X34:Y34)</f>
        <v>274</v>
      </c>
      <c r="AA34" s="8">
        <f t="shared" ref="AA34:AA65" si="20">G34/H34</f>
        <v>1.1272401433691757</v>
      </c>
      <c r="AB34" s="8">
        <f t="shared" ref="AB34:AB65" si="21">I34/J34</f>
        <v>1.1580404096318848</v>
      </c>
      <c r="AC34" s="8">
        <f t="shared" ref="AC34:AC65" si="22">K34/L34</f>
        <v>0.77832512315270952</v>
      </c>
      <c r="AD34" s="8">
        <f t="shared" ref="AD34:AD65" si="23">H34/G34</f>
        <v>0.88712241653418122</v>
      </c>
      <c r="AE34" s="8">
        <f t="shared" ref="AE34:AE65" si="24">K34/G34</f>
        <v>0.10466348701642819</v>
      </c>
      <c r="AF34" s="8">
        <f t="shared" ref="AF34:AF65" si="25">L34/G34</f>
        <v>0.13447270800211975</v>
      </c>
      <c r="AG34" s="8">
        <f t="shared" ref="AG34:AG65" si="26">I34/G34</f>
        <v>0.55431902490726026</v>
      </c>
      <c r="AH34" s="8">
        <f t="shared" ref="AH34:AH65" si="27">J34/G34</f>
        <v>0.47866984631690512</v>
      </c>
      <c r="AI34" s="8">
        <f t="shared" ref="AI34:AI65" si="28">M34/G34</f>
        <v>0.69819819819819817</v>
      </c>
      <c r="AJ34" s="8">
        <f t="shared" ref="AJ34:AJ65" si="29">N34/G34</f>
        <v>0.45892951775304713</v>
      </c>
      <c r="AK34" s="8">
        <f t="shared" ref="AK34:AK65" si="30">O34/G34</f>
        <v>0.48290937996820349</v>
      </c>
      <c r="AL34" s="8">
        <f t="shared" ref="AL34:AL65" si="31">P34/G34</f>
        <v>0.36857445680975093</v>
      </c>
      <c r="AM34" s="8">
        <f t="shared" ref="AM34:AM65" si="32">Q34/G34</f>
        <v>0.20270270270270271</v>
      </c>
      <c r="AN34" s="8">
        <f t="shared" ref="AN34:AN65" si="33">R34/G34</f>
        <v>0.66136724960254367</v>
      </c>
      <c r="AO34" s="8">
        <f t="shared" ref="AO34:AO65" si="34">S34/G34</f>
        <v>0.41772655007949128</v>
      </c>
      <c r="AP34" s="8">
        <f t="shared" ref="AP34:AP65" si="35">T34/G34</f>
        <v>0.50914149443561207</v>
      </c>
      <c r="AQ34" s="8">
        <f t="shared" ref="AQ34:AQ65" si="36">U34/G34</f>
        <v>0.49774774774774777</v>
      </c>
      <c r="AR34" s="8">
        <f t="shared" ref="AR34:AR65" si="37">V34/G34</f>
        <v>0.26854795972443035</v>
      </c>
    </row>
    <row r="35" spans="1:44" x14ac:dyDescent="0.2">
      <c r="A35" t="s">
        <v>243</v>
      </c>
      <c r="B35" s="3" t="s">
        <v>70</v>
      </c>
      <c r="C35" s="4">
        <v>35.64667</v>
      </c>
      <c r="D35" s="4">
        <v>-121.21106</v>
      </c>
      <c r="E35" s="3" t="s">
        <v>37</v>
      </c>
      <c r="F35" s="3" t="s">
        <v>73</v>
      </c>
      <c r="G35">
        <v>6.6820000000000004</v>
      </c>
      <c r="H35">
        <v>5.9080000000000004</v>
      </c>
      <c r="I35">
        <v>3.76</v>
      </c>
      <c r="J35">
        <v>3.3660000000000001</v>
      </c>
      <c r="K35">
        <v>0.93600000000000005</v>
      </c>
      <c r="L35">
        <v>1.0860000000000001</v>
      </c>
      <c r="M35">
        <v>4.7039999999999997</v>
      </c>
      <c r="N35">
        <v>2.9660000000000002</v>
      </c>
      <c r="O35">
        <v>3.1749999999999998</v>
      </c>
      <c r="P35">
        <v>2.3570000000000002</v>
      </c>
      <c r="Q35">
        <v>1.468</v>
      </c>
      <c r="R35">
        <v>4.4470000000000001</v>
      </c>
      <c r="S35">
        <v>2.8359999999999999</v>
      </c>
      <c r="T35">
        <v>3.3069999999999999</v>
      </c>
      <c r="U35">
        <v>3.1890000000000001</v>
      </c>
      <c r="V35">
        <v>1.8939999999999999</v>
      </c>
      <c r="W35">
        <v>6</v>
      </c>
      <c r="X35">
        <v>127</v>
      </c>
      <c r="Y35">
        <v>131</v>
      </c>
      <c r="Z35">
        <f t="shared" si="19"/>
        <v>258</v>
      </c>
      <c r="AA35" s="8">
        <f t="shared" si="20"/>
        <v>1.1310088016249153</v>
      </c>
      <c r="AB35" s="8">
        <f t="shared" si="21"/>
        <v>1.1170528817587639</v>
      </c>
      <c r="AC35" s="8">
        <f t="shared" si="22"/>
        <v>0.86187845303867405</v>
      </c>
      <c r="AD35" s="8">
        <f t="shared" si="23"/>
        <v>0.88416641724034717</v>
      </c>
      <c r="AE35" s="8">
        <f t="shared" si="24"/>
        <v>0.14007782101167315</v>
      </c>
      <c r="AF35" s="8">
        <f t="shared" si="25"/>
        <v>0.16252618976354385</v>
      </c>
      <c r="AG35" s="8">
        <f t="shared" si="26"/>
        <v>0.5627057767135587</v>
      </c>
      <c r="AH35" s="8">
        <f t="shared" si="27"/>
        <v>0.50374139479197844</v>
      </c>
      <c r="AI35" s="8">
        <f t="shared" si="28"/>
        <v>0.70398084405866501</v>
      </c>
      <c r="AJ35" s="8">
        <f t="shared" si="29"/>
        <v>0.44387907812032323</v>
      </c>
      <c r="AK35" s="8">
        <f t="shared" si="30"/>
        <v>0.47515713858126302</v>
      </c>
      <c r="AL35" s="8">
        <f t="shared" si="31"/>
        <v>0.35273870098772825</v>
      </c>
      <c r="AM35" s="8">
        <f t="shared" si="32"/>
        <v>0.21969470218497456</v>
      </c>
      <c r="AN35" s="8">
        <f t="shared" si="33"/>
        <v>0.66551930559712658</v>
      </c>
      <c r="AO35" s="8">
        <f t="shared" si="34"/>
        <v>0.42442382520203525</v>
      </c>
      <c r="AP35" s="8">
        <f t="shared" si="35"/>
        <v>0.49491170308290927</v>
      </c>
      <c r="AQ35" s="8">
        <f t="shared" si="36"/>
        <v>0.477252319664771</v>
      </c>
      <c r="AR35" s="8">
        <f t="shared" si="37"/>
        <v>0.28344806944028733</v>
      </c>
    </row>
    <row r="36" spans="1:44" x14ac:dyDescent="0.2">
      <c r="A36" t="s">
        <v>244</v>
      </c>
      <c r="B36" s="3" t="s">
        <v>245</v>
      </c>
      <c r="C36" s="4">
        <v>33.982100000000003</v>
      </c>
      <c r="D36" s="4">
        <v>-119.97929999999999</v>
      </c>
      <c r="E36" s="3" t="s">
        <v>18</v>
      </c>
      <c r="F36" s="3" t="s">
        <v>73</v>
      </c>
      <c r="G36">
        <v>6.8019999999999996</v>
      </c>
      <c r="H36">
        <v>5.4779999999999998</v>
      </c>
      <c r="I36">
        <v>3.843</v>
      </c>
      <c r="J36">
        <v>3.2679999999999998</v>
      </c>
      <c r="K36">
        <v>0.84699999999999998</v>
      </c>
      <c r="L36">
        <v>1.1100000000000001</v>
      </c>
      <c r="M36">
        <v>4.9589999999999996</v>
      </c>
      <c r="N36">
        <v>3.18</v>
      </c>
      <c r="O36">
        <v>3.363</v>
      </c>
      <c r="P36">
        <v>2.5339999999999998</v>
      </c>
      <c r="Q36">
        <v>1.4630000000000001</v>
      </c>
      <c r="R36">
        <v>4.6529999999999996</v>
      </c>
      <c r="S36">
        <v>3.028</v>
      </c>
      <c r="T36">
        <v>3.81</v>
      </c>
      <c r="U36">
        <v>3.556</v>
      </c>
      <c r="V36">
        <v>1.9239999999999999</v>
      </c>
      <c r="W36">
        <v>6</v>
      </c>
      <c r="X36">
        <v>116</v>
      </c>
      <c r="Y36">
        <v>126</v>
      </c>
      <c r="Z36">
        <f t="shared" si="19"/>
        <v>242</v>
      </c>
      <c r="AA36" s="8">
        <f t="shared" si="20"/>
        <v>1.2416940489229646</v>
      </c>
      <c r="AB36" s="8">
        <f t="shared" si="21"/>
        <v>1.1759485924112607</v>
      </c>
      <c r="AC36" s="8">
        <f t="shared" si="22"/>
        <v>0.76306306306306293</v>
      </c>
      <c r="AD36" s="8">
        <f t="shared" si="23"/>
        <v>0.80535136724492795</v>
      </c>
      <c r="AE36" s="8">
        <f t="shared" si="24"/>
        <v>0.12452219935313144</v>
      </c>
      <c r="AF36" s="8">
        <f t="shared" si="25"/>
        <v>0.1631872978535725</v>
      </c>
      <c r="AG36" s="8">
        <f t="shared" si="26"/>
        <v>0.56498088797412527</v>
      </c>
      <c r="AH36" s="8">
        <f t="shared" si="27"/>
        <v>0.48044692737430167</v>
      </c>
      <c r="AI36" s="8">
        <f t="shared" si="28"/>
        <v>0.72905027932960897</v>
      </c>
      <c r="AJ36" s="8">
        <f t="shared" si="29"/>
        <v>0.46750955601293742</v>
      </c>
      <c r="AK36" s="8">
        <f t="shared" si="30"/>
        <v>0.49441340782122906</v>
      </c>
      <c r="AL36" s="8">
        <f t="shared" si="31"/>
        <v>0.37253748897383121</v>
      </c>
      <c r="AM36" s="8">
        <f t="shared" si="32"/>
        <v>0.21508379888268159</v>
      </c>
      <c r="AN36" s="8">
        <f t="shared" si="33"/>
        <v>0.68406351073213756</v>
      </c>
      <c r="AO36" s="8">
        <f t="shared" si="34"/>
        <v>0.44516318729785359</v>
      </c>
      <c r="AP36" s="8">
        <f t="shared" si="35"/>
        <v>0.56012937371361371</v>
      </c>
      <c r="AQ36" s="8">
        <f t="shared" si="36"/>
        <v>0.52278741546603946</v>
      </c>
      <c r="AR36" s="8">
        <f t="shared" si="37"/>
        <v>0.2828579829461923</v>
      </c>
    </row>
    <row r="37" spans="1:44" x14ac:dyDescent="0.2">
      <c r="A37" t="s">
        <v>246</v>
      </c>
      <c r="B37" s="3" t="s">
        <v>245</v>
      </c>
      <c r="C37" s="4">
        <v>33.982100000000003</v>
      </c>
      <c r="D37" s="4">
        <v>-119.97929999999999</v>
      </c>
      <c r="E37" t="s">
        <v>18</v>
      </c>
      <c r="F37" t="s">
        <v>73</v>
      </c>
      <c r="G37">
        <v>5.242</v>
      </c>
      <c r="H37">
        <v>4.1379999999999999</v>
      </c>
      <c r="I37">
        <v>2.9630000000000001</v>
      </c>
      <c r="J37">
        <v>2.4169999999999998</v>
      </c>
      <c r="K37">
        <v>0.57499999999999996</v>
      </c>
      <c r="L37">
        <v>0.753</v>
      </c>
      <c r="M37">
        <v>3.8109999999999999</v>
      </c>
      <c r="N37">
        <v>2.2759999999999998</v>
      </c>
      <c r="O37">
        <v>2.7309999999999999</v>
      </c>
      <c r="P37">
        <v>2.0209999999999999</v>
      </c>
      <c r="Q37">
        <v>1.264</v>
      </c>
      <c r="R37">
        <v>3.7090000000000001</v>
      </c>
      <c r="S37">
        <v>2.3029999999999999</v>
      </c>
      <c r="T37">
        <v>2.9980000000000002</v>
      </c>
      <c r="U37">
        <v>2.782</v>
      </c>
      <c r="V37">
        <v>1.6180000000000001</v>
      </c>
      <c r="W37">
        <v>4</v>
      </c>
      <c r="X37">
        <v>71</v>
      </c>
      <c r="Y37">
        <v>79</v>
      </c>
      <c r="Z37">
        <f t="shared" si="19"/>
        <v>150</v>
      </c>
      <c r="AA37" s="8">
        <f t="shared" si="20"/>
        <v>1.2667955534074433</v>
      </c>
      <c r="AB37" s="8">
        <f t="shared" si="21"/>
        <v>1.2258998758791892</v>
      </c>
      <c r="AC37" s="8">
        <f t="shared" si="22"/>
        <v>0.76361221779548472</v>
      </c>
      <c r="AD37" s="8">
        <f t="shared" si="23"/>
        <v>0.78939336131247617</v>
      </c>
      <c r="AE37" s="8">
        <f t="shared" si="24"/>
        <v>0.10969095764975199</v>
      </c>
      <c r="AF37" s="8">
        <f t="shared" si="25"/>
        <v>0.14364746280045784</v>
      </c>
      <c r="AG37" s="8">
        <f t="shared" si="26"/>
        <v>0.56524227394124382</v>
      </c>
      <c r="AH37" s="8">
        <f t="shared" si="27"/>
        <v>0.46108355589469663</v>
      </c>
      <c r="AI37" s="8">
        <f t="shared" si="28"/>
        <v>0.72701259061426937</v>
      </c>
      <c r="AJ37" s="8">
        <f t="shared" si="29"/>
        <v>0.43418542541014876</v>
      </c>
      <c r="AK37" s="8">
        <f t="shared" si="30"/>
        <v>0.52098435711560476</v>
      </c>
      <c r="AL37" s="8">
        <f t="shared" si="31"/>
        <v>0.38553987027851966</v>
      </c>
      <c r="AM37" s="8">
        <f t="shared" si="32"/>
        <v>0.24112933994658528</v>
      </c>
      <c r="AN37" s="8">
        <f t="shared" si="33"/>
        <v>0.70755436856161769</v>
      </c>
      <c r="AO37" s="8">
        <f t="shared" si="34"/>
        <v>0.43933613124761539</v>
      </c>
      <c r="AP37" s="8">
        <f t="shared" si="35"/>
        <v>0.57191911484166358</v>
      </c>
      <c r="AQ37" s="8">
        <f t="shared" si="36"/>
        <v>0.53071346814193054</v>
      </c>
      <c r="AR37" s="8">
        <f t="shared" si="37"/>
        <v>0.30866081648225868</v>
      </c>
    </row>
    <row r="38" spans="1:44" x14ac:dyDescent="0.2">
      <c r="A38" t="s">
        <v>247</v>
      </c>
      <c r="B38" s="3" t="s">
        <v>245</v>
      </c>
      <c r="C38" s="4">
        <v>33.982100000000003</v>
      </c>
      <c r="D38" s="4">
        <v>-119.97929999999999</v>
      </c>
      <c r="E38" t="s">
        <v>18</v>
      </c>
      <c r="F38" t="s">
        <v>73</v>
      </c>
      <c r="G38">
        <v>5.3620000000000001</v>
      </c>
      <c r="H38">
        <v>4.1909999999999998</v>
      </c>
      <c r="I38">
        <v>3.1960000000000002</v>
      </c>
      <c r="J38">
        <v>2.5110000000000001</v>
      </c>
      <c r="K38">
        <v>0.58899999999999997</v>
      </c>
      <c r="L38">
        <v>0.92100000000000004</v>
      </c>
      <c r="M38">
        <v>3.9649999999999999</v>
      </c>
      <c r="N38">
        <v>2.4279999999999999</v>
      </c>
      <c r="O38">
        <v>2.79</v>
      </c>
      <c r="P38">
        <v>2.1320000000000001</v>
      </c>
      <c r="Q38">
        <v>1.2330000000000001</v>
      </c>
      <c r="R38">
        <v>3.754</v>
      </c>
      <c r="S38">
        <v>2.3159999999999998</v>
      </c>
      <c r="T38">
        <v>3.0219999999999998</v>
      </c>
      <c r="U38">
        <v>2.8559999999999999</v>
      </c>
      <c r="V38">
        <v>2.5459999999999998</v>
      </c>
      <c r="W38">
        <v>6</v>
      </c>
      <c r="X38">
        <v>75</v>
      </c>
      <c r="Y38">
        <v>91</v>
      </c>
      <c r="Z38">
        <f t="shared" si="19"/>
        <v>166</v>
      </c>
      <c r="AA38" s="8">
        <f t="shared" si="20"/>
        <v>1.2794082557862085</v>
      </c>
      <c r="AB38" s="8">
        <f t="shared" si="21"/>
        <v>1.2727996814018319</v>
      </c>
      <c r="AC38" s="8">
        <f t="shared" si="22"/>
        <v>0.63952225841476651</v>
      </c>
      <c r="AD38" s="8">
        <f t="shared" si="23"/>
        <v>0.78161133905259228</v>
      </c>
      <c r="AE38" s="8">
        <f t="shared" si="24"/>
        <v>0.10984707198806415</v>
      </c>
      <c r="AF38" s="8">
        <f t="shared" si="25"/>
        <v>0.17176426706452816</v>
      </c>
      <c r="AG38" s="8">
        <f t="shared" si="26"/>
        <v>0.5960462513987318</v>
      </c>
      <c r="AH38" s="8">
        <f t="shared" si="27"/>
        <v>0.46829541215964193</v>
      </c>
      <c r="AI38" s="8">
        <f t="shared" si="28"/>
        <v>0.7394628869824692</v>
      </c>
      <c r="AJ38" s="8">
        <f t="shared" si="29"/>
        <v>0.45281611339052591</v>
      </c>
      <c r="AK38" s="8">
        <f t="shared" si="30"/>
        <v>0.52032823573293552</v>
      </c>
      <c r="AL38" s="8">
        <f t="shared" si="31"/>
        <v>0.39761283103319656</v>
      </c>
      <c r="AM38" s="8">
        <f t="shared" si="32"/>
        <v>0.22995151063036182</v>
      </c>
      <c r="AN38" s="8">
        <f t="shared" si="33"/>
        <v>0.70011189854531886</v>
      </c>
      <c r="AO38" s="8">
        <f t="shared" si="34"/>
        <v>0.43192838493099583</v>
      </c>
      <c r="AP38" s="8">
        <f t="shared" si="35"/>
        <v>0.5635956732562476</v>
      </c>
      <c r="AQ38" s="8">
        <f t="shared" si="36"/>
        <v>0.53263707571801566</v>
      </c>
      <c r="AR38" s="8">
        <f t="shared" si="37"/>
        <v>0.47482282730324499</v>
      </c>
    </row>
    <row r="39" spans="1:44" x14ac:dyDescent="0.2">
      <c r="A39" t="s">
        <v>248</v>
      </c>
      <c r="B39" s="3" t="s">
        <v>245</v>
      </c>
      <c r="C39" s="4">
        <v>33.982100000000003</v>
      </c>
      <c r="D39" s="4">
        <v>-119.97929999999999</v>
      </c>
      <c r="E39" t="s">
        <v>18</v>
      </c>
      <c r="F39" t="s">
        <v>73</v>
      </c>
      <c r="G39">
        <v>5.3449999999999998</v>
      </c>
      <c r="H39">
        <v>4.2690000000000001</v>
      </c>
      <c r="I39">
        <v>3.1339999999999999</v>
      </c>
      <c r="J39">
        <v>2.5640000000000001</v>
      </c>
      <c r="K39">
        <v>0.59799999999999998</v>
      </c>
      <c r="L39">
        <v>0.84899999999999998</v>
      </c>
      <c r="M39">
        <v>3.9340000000000002</v>
      </c>
      <c r="N39">
        <v>2.4580000000000002</v>
      </c>
      <c r="O39">
        <v>2.7559999999999998</v>
      </c>
      <c r="P39">
        <v>2.0609999999999999</v>
      </c>
      <c r="Q39">
        <v>1.196</v>
      </c>
      <c r="R39">
        <v>3.5449999999999999</v>
      </c>
      <c r="S39">
        <v>2.464</v>
      </c>
      <c r="T39">
        <v>2.9390000000000001</v>
      </c>
      <c r="U39">
        <v>2.7949999999999999</v>
      </c>
      <c r="V39">
        <v>1.5660000000000001</v>
      </c>
      <c r="W39">
        <v>5</v>
      </c>
      <c r="X39">
        <v>83</v>
      </c>
      <c r="Y39">
        <v>76</v>
      </c>
      <c r="Z39">
        <f t="shared" si="19"/>
        <v>159</v>
      </c>
      <c r="AA39" s="8">
        <f t="shared" si="20"/>
        <v>1.2520496603420004</v>
      </c>
      <c r="AB39" s="8">
        <f t="shared" si="21"/>
        <v>1.2223088923556942</v>
      </c>
      <c r="AC39" s="8">
        <f t="shared" si="22"/>
        <v>0.7043580683156655</v>
      </c>
      <c r="AD39" s="8">
        <f t="shared" si="23"/>
        <v>0.79869036482694111</v>
      </c>
      <c r="AE39" s="8">
        <f t="shared" si="24"/>
        <v>0.11188026192703461</v>
      </c>
      <c r="AF39" s="8">
        <f t="shared" si="25"/>
        <v>0.15884003741814781</v>
      </c>
      <c r="AG39" s="8">
        <f t="shared" si="26"/>
        <v>0.58634237605238537</v>
      </c>
      <c r="AH39" s="8">
        <f t="shared" si="27"/>
        <v>0.47970065481758656</v>
      </c>
      <c r="AI39" s="8">
        <f t="shared" si="28"/>
        <v>0.73601496725912074</v>
      </c>
      <c r="AJ39" s="8">
        <f t="shared" si="29"/>
        <v>0.45986903648269417</v>
      </c>
      <c r="AK39" s="8">
        <f t="shared" si="30"/>
        <v>0.51562207670720295</v>
      </c>
      <c r="AL39" s="8">
        <f t="shared" si="31"/>
        <v>0.38559401309635172</v>
      </c>
      <c r="AM39" s="8">
        <f t="shared" si="32"/>
        <v>0.22376052385406922</v>
      </c>
      <c r="AN39" s="8">
        <f t="shared" si="33"/>
        <v>0.66323666978484563</v>
      </c>
      <c r="AO39" s="8">
        <f t="shared" si="34"/>
        <v>0.46099158091674464</v>
      </c>
      <c r="AP39" s="8">
        <f t="shared" si="35"/>
        <v>0.54985968194574375</v>
      </c>
      <c r="AQ39" s="8">
        <f t="shared" si="36"/>
        <v>0.52291861552853136</v>
      </c>
      <c r="AR39" s="8">
        <f t="shared" si="37"/>
        <v>0.29298409728718433</v>
      </c>
    </row>
    <row r="40" spans="1:44" x14ac:dyDescent="0.2">
      <c r="A40" t="s">
        <v>249</v>
      </c>
      <c r="B40" s="3" t="s">
        <v>250</v>
      </c>
      <c r="C40" s="4">
        <v>33.978700000000003</v>
      </c>
      <c r="D40" s="4">
        <v>-120.0034</v>
      </c>
      <c r="E40" s="3" t="s">
        <v>18</v>
      </c>
      <c r="F40" s="3" t="s">
        <v>73</v>
      </c>
      <c r="G40">
        <v>5.0199999999999996</v>
      </c>
      <c r="H40">
        <v>3.895</v>
      </c>
      <c r="I40">
        <v>2.831</v>
      </c>
      <c r="J40">
        <v>2.4</v>
      </c>
      <c r="K40">
        <v>0.63700000000000001</v>
      </c>
      <c r="L40">
        <v>0.81899999999999995</v>
      </c>
      <c r="M40">
        <v>3.5449999999999999</v>
      </c>
      <c r="N40">
        <v>2.2890000000000001</v>
      </c>
      <c r="O40">
        <v>2.5249999999999999</v>
      </c>
      <c r="P40">
        <v>1.7609999999999999</v>
      </c>
      <c r="Q40">
        <v>1.097</v>
      </c>
      <c r="R40">
        <v>3.3330000000000002</v>
      </c>
      <c r="S40">
        <v>2.1280000000000001</v>
      </c>
      <c r="T40">
        <v>2.6320000000000001</v>
      </c>
      <c r="U40">
        <v>2.5249999999999999</v>
      </c>
      <c r="V40">
        <v>1.41</v>
      </c>
      <c r="W40">
        <v>7</v>
      </c>
      <c r="X40">
        <v>94</v>
      </c>
      <c r="Y40">
        <v>92</v>
      </c>
      <c r="Z40">
        <f t="shared" si="19"/>
        <v>186</v>
      </c>
      <c r="AA40" s="8">
        <f t="shared" si="20"/>
        <v>1.2888318356867778</v>
      </c>
      <c r="AB40" s="8">
        <f t="shared" si="21"/>
        <v>1.1795833333333334</v>
      </c>
      <c r="AC40" s="8">
        <f t="shared" si="22"/>
        <v>0.77777777777777779</v>
      </c>
      <c r="AD40" s="8">
        <f t="shared" si="23"/>
        <v>0.77589641434262957</v>
      </c>
      <c r="AE40" s="8">
        <f t="shared" si="24"/>
        <v>0.12689243027888447</v>
      </c>
      <c r="AF40" s="8">
        <f t="shared" si="25"/>
        <v>0.16314741035856575</v>
      </c>
      <c r="AG40" s="8">
        <f t="shared" si="26"/>
        <v>0.56394422310756975</v>
      </c>
      <c r="AH40" s="8">
        <f t="shared" si="27"/>
        <v>0.47808764940239046</v>
      </c>
      <c r="AI40" s="8">
        <f t="shared" si="28"/>
        <v>0.70617529880478092</v>
      </c>
      <c r="AJ40" s="8">
        <f t="shared" si="29"/>
        <v>0.45597609561752994</v>
      </c>
      <c r="AK40" s="8">
        <f t="shared" si="30"/>
        <v>0.50298804780876494</v>
      </c>
      <c r="AL40" s="8">
        <f t="shared" si="31"/>
        <v>0.35079681274900398</v>
      </c>
      <c r="AM40" s="8">
        <f t="shared" si="32"/>
        <v>0.21852589641434264</v>
      </c>
      <c r="AN40" s="8">
        <f t="shared" si="33"/>
        <v>0.66394422310756984</v>
      </c>
      <c r="AO40" s="8">
        <f t="shared" si="34"/>
        <v>0.42390438247011958</v>
      </c>
      <c r="AP40" s="8">
        <f t="shared" si="35"/>
        <v>0.52430278884462156</v>
      </c>
      <c r="AQ40" s="8">
        <f t="shared" si="36"/>
        <v>0.50298804780876494</v>
      </c>
      <c r="AR40" s="8">
        <f t="shared" si="37"/>
        <v>0.28087649402390441</v>
      </c>
    </row>
    <row r="41" spans="1:44" x14ac:dyDescent="0.2">
      <c r="A41" t="s">
        <v>251</v>
      </c>
      <c r="B41" s="3" t="s">
        <v>250</v>
      </c>
      <c r="C41" s="4">
        <v>33.978700000000003</v>
      </c>
      <c r="D41" s="4">
        <v>-120.0034</v>
      </c>
      <c r="E41" s="3" t="s">
        <v>18</v>
      </c>
      <c r="F41" s="3" t="s">
        <v>73</v>
      </c>
      <c r="G41">
        <v>8.4849999999999994</v>
      </c>
      <c r="H41">
        <v>6.8220000000000001</v>
      </c>
      <c r="I41">
        <v>4.6420000000000003</v>
      </c>
      <c r="J41">
        <v>4.0110000000000001</v>
      </c>
      <c r="K41">
        <v>1.232</v>
      </c>
      <c r="L41">
        <v>1.3180000000000001</v>
      </c>
      <c r="M41">
        <v>5.7759999999999998</v>
      </c>
      <c r="N41">
        <v>3.7719999999999998</v>
      </c>
      <c r="O41">
        <v>4.0309999999999997</v>
      </c>
      <c r="P41">
        <v>3.3039999999999998</v>
      </c>
      <c r="Q41">
        <v>1.802</v>
      </c>
      <c r="R41">
        <v>5.2960000000000003</v>
      </c>
      <c r="S41">
        <v>3.3980000000000001</v>
      </c>
      <c r="T41">
        <v>4.1189999999999998</v>
      </c>
      <c r="U41">
        <v>3.952</v>
      </c>
      <c r="V41">
        <v>2.105</v>
      </c>
      <c r="W41">
        <v>8</v>
      </c>
      <c r="X41">
        <v>242</v>
      </c>
      <c r="Y41">
        <v>244</v>
      </c>
      <c r="Z41">
        <f t="shared" si="19"/>
        <v>486</v>
      </c>
      <c r="AA41" s="8">
        <f t="shared" si="20"/>
        <v>1.2437701553796541</v>
      </c>
      <c r="AB41" s="8">
        <f t="shared" si="21"/>
        <v>1.1573173772126653</v>
      </c>
      <c r="AC41" s="8">
        <f t="shared" si="22"/>
        <v>0.93474962063732925</v>
      </c>
      <c r="AD41" s="8">
        <f t="shared" si="23"/>
        <v>0.8040070713022982</v>
      </c>
      <c r="AE41" s="8">
        <f t="shared" si="24"/>
        <v>0.14519740718915736</v>
      </c>
      <c r="AF41" s="8">
        <f t="shared" si="25"/>
        <v>0.15533294048320567</v>
      </c>
      <c r="AG41" s="8">
        <f t="shared" si="26"/>
        <v>0.54708308780200365</v>
      </c>
      <c r="AH41" s="8">
        <f t="shared" si="27"/>
        <v>0.47271655863288159</v>
      </c>
      <c r="AI41" s="8">
        <f t="shared" si="28"/>
        <v>0.68073070123747792</v>
      </c>
      <c r="AJ41" s="8">
        <f t="shared" si="29"/>
        <v>0.44454920447849144</v>
      </c>
      <c r="AK41" s="8">
        <f t="shared" si="30"/>
        <v>0.47507365939893931</v>
      </c>
      <c r="AL41" s="8">
        <f t="shared" si="31"/>
        <v>0.38939304655274015</v>
      </c>
      <c r="AM41" s="8">
        <f t="shared" si="32"/>
        <v>0.21237477902180321</v>
      </c>
      <c r="AN41" s="8">
        <f t="shared" si="33"/>
        <v>0.62416028285209202</v>
      </c>
      <c r="AO41" s="8">
        <f t="shared" si="34"/>
        <v>0.40047142015321158</v>
      </c>
      <c r="AP41" s="8">
        <f t="shared" si="35"/>
        <v>0.4854449027695934</v>
      </c>
      <c r="AQ41" s="8">
        <f t="shared" si="36"/>
        <v>0.46576311137301124</v>
      </c>
      <c r="AR41" s="8">
        <f t="shared" si="37"/>
        <v>0.24808485562757809</v>
      </c>
    </row>
    <row r="42" spans="1:44" x14ac:dyDescent="0.2">
      <c r="A42" t="s">
        <v>252</v>
      </c>
      <c r="B42" s="3" t="s">
        <v>245</v>
      </c>
      <c r="C42" s="4">
        <v>33.982100000000003</v>
      </c>
      <c r="D42" s="4">
        <v>-119.97929999999999</v>
      </c>
      <c r="E42" t="s">
        <v>18</v>
      </c>
      <c r="F42" t="s">
        <v>73</v>
      </c>
      <c r="G42">
        <v>5.5469999999999997</v>
      </c>
      <c r="H42">
        <v>4.3760000000000003</v>
      </c>
      <c r="I42">
        <v>3.1789999999999998</v>
      </c>
      <c r="J42">
        <v>2.6419999999999999</v>
      </c>
      <c r="K42">
        <v>0.61399999999999999</v>
      </c>
      <c r="L42">
        <v>0.86299999999999999</v>
      </c>
      <c r="M42">
        <v>3.863</v>
      </c>
      <c r="N42">
        <v>2.4409999999999998</v>
      </c>
      <c r="O42">
        <v>2.7759999999999998</v>
      </c>
      <c r="P42">
        <v>2.004</v>
      </c>
      <c r="Q42">
        <v>1.2110000000000001</v>
      </c>
      <c r="R42">
        <v>3.6749999999999998</v>
      </c>
      <c r="S42">
        <v>2.3450000000000002</v>
      </c>
      <c r="T42">
        <v>2.9159999999999999</v>
      </c>
      <c r="U42">
        <v>2.72</v>
      </c>
      <c r="V42">
        <v>1.5680000000000001</v>
      </c>
      <c r="W42">
        <v>4</v>
      </c>
      <c r="X42">
        <v>111</v>
      </c>
      <c r="Y42">
        <v>112</v>
      </c>
      <c r="Z42">
        <f t="shared" si="19"/>
        <v>223</v>
      </c>
      <c r="AA42" s="8">
        <f t="shared" si="20"/>
        <v>1.2675959780621571</v>
      </c>
      <c r="AB42" s="8">
        <f t="shared" si="21"/>
        <v>1.2032551097653292</v>
      </c>
      <c r="AC42" s="8">
        <f t="shared" si="22"/>
        <v>0.7114716106604867</v>
      </c>
      <c r="AD42" s="8">
        <f t="shared" si="23"/>
        <v>0.78889489814314051</v>
      </c>
      <c r="AE42" s="8">
        <f t="shared" si="24"/>
        <v>0.1106904633135028</v>
      </c>
      <c r="AF42" s="8">
        <f t="shared" si="25"/>
        <v>0.15557959257256176</v>
      </c>
      <c r="AG42" s="8">
        <f t="shared" si="26"/>
        <v>0.57310257797007391</v>
      </c>
      <c r="AH42" s="8">
        <f t="shared" si="27"/>
        <v>0.47629349197764559</v>
      </c>
      <c r="AI42" s="8">
        <f t="shared" si="28"/>
        <v>0.69641247521182625</v>
      </c>
      <c r="AJ42" s="8">
        <f t="shared" si="29"/>
        <v>0.44005768884081486</v>
      </c>
      <c r="AK42" s="8">
        <f t="shared" si="30"/>
        <v>0.500450694068866</v>
      </c>
      <c r="AL42" s="8">
        <f t="shared" si="31"/>
        <v>0.36127636560302867</v>
      </c>
      <c r="AM42" s="8">
        <f t="shared" si="32"/>
        <v>0.21831620695871645</v>
      </c>
      <c r="AN42" s="8">
        <f t="shared" si="33"/>
        <v>0.66252028123309903</v>
      </c>
      <c r="AO42" s="8">
        <f t="shared" si="34"/>
        <v>0.42275103659635843</v>
      </c>
      <c r="AP42" s="8">
        <f t="shared" si="35"/>
        <v>0.52568956192536509</v>
      </c>
      <c r="AQ42" s="8">
        <f t="shared" si="36"/>
        <v>0.49035514692626653</v>
      </c>
      <c r="AR42" s="8">
        <f t="shared" si="37"/>
        <v>0.28267531999278894</v>
      </c>
    </row>
    <row r="43" spans="1:44" x14ac:dyDescent="0.2">
      <c r="A43" t="s">
        <v>253</v>
      </c>
      <c r="B43" s="3" t="s">
        <v>39</v>
      </c>
      <c r="C43" s="4">
        <v>34.683100000000003</v>
      </c>
      <c r="D43" s="4">
        <v>-120.6057</v>
      </c>
      <c r="E43" t="s">
        <v>18</v>
      </c>
      <c r="F43" s="3" t="s">
        <v>73</v>
      </c>
      <c r="G43">
        <v>4.6609999999999996</v>
      </c>
      <c r="H43">
        <v>3.8250000000000002</v>
      </c>
      <c r="I43">
        <v>2.5640000000000001</v>
      </c>
      <c r="J43">
        <v>2.1709999999999998</v>
      </c>
      <c r="K43">
        <v>0.50600000000000001</v>
      </c>
      <c r="L43">
        <v>0.79200000000000004</v>
      </c>
      <c r="M43">
        <v>3.431</v>
      </c>
      <c r="N43">
        <v>2.0950000000000002</v>
      </c>
      <c r="O43">
        <v>2.2949999999999999</v>
      </c>
      <c r="P43">
        <v>1.657</v>
      </c>
      <c r="Q43">
        <v>1.1040000000000001</v>
      </c>
      <c r="R43">
        <v>3.32</v>
      </c>
      <c r="S43">
        <v>2.0750000000000002</v>
      </c>
      <c r="T43">
        <v>2.589</v>
      </c>
      <c r="U43">
        <v>2.4609999999999999</v>
      </c>
      <c r="V43">
        <v>1.4350000000000001</v>
      </c>
      <c r="W43">
        <v>6</v>
      </c>
      <c r="X43">
        <v>56</v>
      </c>
      <c r="Y43">
        <v>56</v>
      </c>
      <c r="Z43">
        <f t="shared" si="19"/>
        <v>112</v>
      </c>
      <c r="AA43" s="8">
        <f t="shared" si="20"/>
        <v>1.2185620915032678</v>
      </c>
      <c r="AB43" s="8">
        <f t="shared" si="21"/>
        <v>1.1810225702441273</v>
      </c>
      <c r="AC43" s="8">
        <f t="shared" si="22"/>
        <v>0.63888888888888884</v>
      </c>
      <c r="AD43" s="8">
        <f t="shared" si="23"/>
        <v>0.82063934777944658</v>
      </c>
      <c r="AE43" s="8">
        <f t="shared" si="24"/>
        <v>0.10856039476507189</v>
      </c>
      <c r="AF43" s="8">
        <f t="shared" si="25"/>
        <v>0.16992061789315599</v>
      </c>
      <c r="AG43" s="8">
        <f t="shared" si="26"/>
        <v>0.55009654580562117</v>
      </c>
      <c r="AH43" s="8">
        <f t="shared" si="27"/>
        <v>0.46577987556318384</v>
      </c>
      <c r="AI43" s="8">
        <f t="shared" si="28"/>
        <v>0.73610813130229569</v>
      </c>
      <c r="AJ43" s="8">
        <f t="shared" si="29"/>
        <v>0.44947436172495181</v>
      </c>
      <c r="AK43" s="8">
        <f t="shared" si="30"/>
        <v>0.49238360866766789</v>
      </c>
      <c r="AL43" s="8">
        <f t="shared" si="31"/>
        <v>0.35550311092040338</v>
      </c>
      <c r="AM43" s="8">
        <f t="shared" si="32"/>
        <v>0.23685904312379322</v>
      </c>
      <c r="AN43" s="8">
        <f t="shared" si="33"/>
        <v>0.71229349924908825</v>
      </c>
      <c r="AO43" s="8">
        <f t="shared" si="34"/>
        <v>0.4451834370306802</v>
      </c>
      <c r="AP43" s="8">
        <f t="shared" si="35"/>
        <v>0.55546020167346066</v>
      </c>
      <c r="AQ43" s="8">
        <f t="shared" si="36"/>
        <v>0.52799828363012236</v>
      </c>
      <c r="AR43" s="8">
        <f t="shared" si="37"/>
        <v>0.30787384681398844</v>
      </c>
    </row>
    <row r="44" spans="1:44" x14ac:dyDescent="0.2">
      <c r="A44" t="s">
        <v>254</v>
      </c>
      <c r="B44" s="3" t="s">
        <v>166</v>
      </c>
      <c r="C44" s="4">
        <v>34.682633000000003</v>
      </c>
      <c r="D44" s="4">
        <v>-120.60595600000001</v>
      </c>
      <c r="E44" s="3" t="s">
        <v>18</v>
      </c>
      <c r="F44" s="3" t="s">
        <v>73</v>
      </c>
      <c r="G44">
        <v>8.1229999999999993</v>
      </c>
      <c r="H44">
        <v>6.7750000000000004</v>
      </c>
      <c r="I44">
        <v>4.5350000000000001</v>
      </c>
      <c r="J44">
        <v>3.8450000000000002</v>
      </c>
      <c r="K44">
        <v>0.95699999999999996</v>
      </c>
      <c r="L44">
        <v>1.2110000000000001</v>
      </c>
      <c r="M44">
        <v>5.8719999999999999</v>
      </c>
      <c r="N44">
        <v>3.7650000000000001</v>
      </c>
      <c r="O44">
        <v>3.9329999999999998</v>
      </c>
      <c r="P44">
        <v>3.3540000000000001</v>
      </c>
      <c r="Q44">
        <v>1.9430000000000001</v>
      </c>
      <c r="R44">
        <v>5.2279999999999998</v>
      </c>
      <c r="S44">
        <v>3.2890000000000001</v>
      </c>
      <c r="T44">
        <v>3.9950000000000001</v>
      </c>
      <c r="U44">
        <v>4.09</v>
      </c>
      <c r="V44">
        <v>2.262</v>
      </c>
      <c r="W44">
        <v>5</v>
      </c>
      <c r="X44">
        <v>183</v>
      </c>
      <c r="Y44">
        <v>199</v>
      </c>
      <c r="Z44">
        <f t="shared" si="19"/>
        <v>382</v>
      </c>
      <c r="AA44" s="8">
        <f t="shared" si="20"/>
        <v>1.1989667896678966</v>
      </c>
      <c r="AB44" s="8">
        <f t="shared" si="21"/>
        <v>1.1794538361508453</v>
      </c>
      <c r="AC44" s="8">
        <f t="shared" si="22"/>
        <v>0.79025598678777864</v>
      </c>
      <c r="AD44" s="8">
        <f t="shared" si="23"/>
        <v>0.83405145882063292</v>
      </c>
      <c r="AE44" s="8">
        <f t="shared" si="24"/>
        <v>0.1178136156592392</v>
      </c>
      <c r="AF44" s="8">
        <f t="shared" si="25"/>
        <v>0.14908285116336331</v>
      </c>
      <c r="AG44" s="8">
        <f t="shared" si="26"/>
        <v>0.55829127169764869</v>
      </c>
      <c r="AH44" s="8">
        <f t="shared" si="27"/>
        <v>0.47334728548565808</v>
      </c>
      <c r="AI44" s="8">
        <f t="shared" si="28"/>
        <v>0.72288563338667988</v>
      </c>
      <c r="AJ44" s="8">
        <f t="shared" si="29"/>
        <v>0.46349870737412291</v>
      </c>
      <c r="AK44" s="8">
        <f t="shared" si="30"/>
        <v>0.48418072140834667</v>
      </c>
      <c r="AL44" s="8">
        <f t="shared" si="31"/>
        <v>0.41290163732611107</v>
      </c>
      <c r="AM44" s="8">
        <f t="shared" si="32"/>
        <v>0.23919734088390993</v>
      </c>
      <c r="AN44" s="8">
        <f t="shared" si="33"/>
        <v>0.64360457958882189</v>
      </c>
      <c r="AO44" s="8">
        <f t="shared" si="34"/>
        <v>0.40489966761048879</v>
      </c>
      <c r="AP44" s="8">
        <f t="shared" si="35"/>
        <v>0.49181336944478649</v>
      </c>
      <c r="AQ44" s="8">
        <f t="shared" si="36"/>
        <v>0.50350855595223443</v>
      </c>
      <c r="AR44" s="8">
        <f t="shared" si="37"/>
        <v>0.27846854610365629</v>
      </c>
    </row>
    <row r="45" spans="1:44" x14ac:dyDescent="0.2">
      <c r="A45" t="s">
        <v>255</v>
      </c>
      <c r="B45" s="3" t="s">
        <v>166</v>
      </c>
      <c r="C45" s="4">
        <v>34.682633000000003</v>
      </c>
      <c r="D45" s="4">
        <v>-120.60595600000001</v>
      </c>
      <c r="E45" s="3" t="s">
        <v>18</v>
      </c>
      <c r="F45" s="3" t="s">
        <v>73</v>
      </c>
      <c r="G45">
        <v>6.4249999999999998</v>
      </c>
      <c r="H45">
        <v>5.2240000000000002</v>
      </c>
      <c r="I45">
        <v>3.5529999999999999</v>
      </c>
      <c r="J45">
        <v>2.9489999999999998</v>
      </c>
      <c r="K45">
        <v>0.61699999999999999</v>
      </c>
      <c r="L45">
        <v>0.91200000000000003</v>
      </c>
      <c r="M45">
        <v>4.6139999999999999</v>
      </c>
      <c r="N45">
        <v>2.8650000000000002</v>
      </c>
      <c r="O45">
        <v>3.0939999999999999</v>
      </c>
      <c r="P45">
        <v>2.5640000000000001</v>
      </c>
      <c r="Q45">
        <v>1.4239999999999999</v>
      </c>
      <c r="R45">
        <v>4.343</v>
      </c>
      <c r="S45">
        <v>2.698</v>
      </c>
      <c r="T45">
        <v>3.3929999999999998</v>
      </c>
      <c r="U45">
        <v>3.423</v>
      </c>
      <c r="V45">
        <v>1.909</v>
      </c>
      <c r="W45">
        <v>6</v>
      </c>
      <c r="X45">
        <v>70</v>
      </c>
      <c r="Y45">
        <v>73</v>
      </c>
      <c r="Z45">
        <f t="shared" si="19"/>
        <v>143</v>
      </c>
      <c r="AA45" s="8">
        <f t="shared" si="20"/>
        <v>1.2299004594180705</v>
      </c>
      <c r="AB45" s="8">
        <f t="shared" si="21"/>
        <v>1.2048151915903698</v>
      </c>
      <c r="AC45" s="8">
        <f t="shared" si="22"/>
        <v>0.67653508771929827</v>
      </c>
      <c r="AD45" s="8">
        <f t="shared" si="23"/>
        <v>0.81307392996108951</v>
      </c>
      <c r="AE45" s="8">
        <f t="shared" si="24"/>
        <v>9.6031128404669264E-2</v>
      </c>
      <c r="AF45" s="8">
        <f t="shared" si="25"/>
        <v>0.1419455252918288</v>
      </c>
      <c r="AG45" s="8">
        <f t="shared" si="26"/>
        <v>0.55299610894941631</v>
      </c>
      <c r="AH45" s="8">
        <f t="shared" si="27"/>
        <v>0.45898832684824903</v>
      </c>
      <c r="AI45" s="8">
        <f t="shared" si="28"/>
        <v>0.71813229571984438</v>
      </c>
      <c r="AJ45" s="8">
        <f t="shared" si="29"/>
        <v>0.44591439688715956</v>
      </c>
      <c r="AK45" s="8">
        <f t="shared" si="30"/>
        <v>0.48155642023346301</v>
      </c>
      <c r="AL45" s="8">
        <f t="shared" si="31"/>
        <v>0.39906614785992217</v>
      </c>
      <c r="AM45" s="8">
        <f t="shared" si="32"/>
        <v>0.22163424124513617</v>
      </c>
      <c r="AN45" s="8">
        <f t="shared" si="33"/>
        <v>0.67595330739299608</v>
      </c>
      <c r="AO45" s="8">
        <f t="shared" si="34"/>
        <v>0.41992217898832684</v>
      </c>
      <c r="AP45" s="8">
        <f t="shared" si="35"/>
        <v>0.52809338521400773</v>
      </c>
      <c r="AQ45" s="8">
        <f t="shared" si="36"/>
        <v>0.53276264591439693</v>
      </c>
      <c r="AR45" s="8">
        <f t="shared" si="37"/>
        <v>0.29712062256809341</v>
      </c>
    </row>
    <row r="46" spans="1:44" x14ac:dyDescent="0.2">
      <c r="A46" t="s">
        <v>256</v>
      </c>
      <c r="B46" s="3" t="s">
        <v>257</v>
      </c>
      <c r="C46" s="4">
        <v>33.981000000000002</v>
      </c>
      <c r="D46" s="4">
        <v>-119.997</v>
      </c>
      <c r="E46" s="3" t="s">
        <v>18</v>
      </c>
      <c r="F46" s="3" t="s">
        <v>73</v>
      </c>
      <c r="G46">
        <v>7.5289999999999999</v>
      </c>
      <c r="H46">
        <v>6.2809999999999997</v>
      </c>
      <c r="I46">
        <v>4.4340000000000002</v>
      </c>
      <c r="J46">
        <v>3.71</v>
      </c>
      <c r="K46">
        <v>0.90900000000000003</v>
      </c>
      <c r="L46">
        <v>1.302</v>
      </c>
      <c r="M46">
        <v>5.4539999999999997</v>
      </c>
      <c r="N46">
        <v>3.4790000000000001</v>
      </c>
      <c r="O46">
        <v>3.5369999999999999</v>
      </c>
      <c r="P46">
        <v>3.0049999999999999</v>
      </c>
      <c r="Q46">
        <v>1.7609999999999999</v>
      </c>
      <c r="R46">
        <v>4.9589999999999996</v>
      </c>
      <c r="S46">
        <v>3.2360000000000002</v>
      </c>
      <c r="T46">
        <v>3.7589999999999999</v>
      </c>
      <c r="U46">
        <v>3.875</v>
      </c>
      <c r="V46">
        <v>2.133</v>
      </c>
      <c r="W46">
        <v>6</v>
      </c>
      <c r="X46">
        <v>176</v>
      </c>
      <c r="Y46">
        <v>189</v>
      </c>
      <c r="Z46">
        <f t="shared" si="19"/>
        <v>365</v>
      </c>
      <c r="AA46" s="8">
        <f t="shared" si="20"/>
        <v>1.1986944754020061</v>
      </c>
      <c r="AB46" s="8">
        <f t="shared" si="21"/>
        <v>1.1951482479784368</v>
      </c>
      <c r="AC46" s="8">
        <f t="shared" si="22"/>
        <v>0.6981566820276498</v>
      </c>
      <c r="AD46" s="8">
        <f t="shared" si="23"/>
        <v>0.83424093505113561</v>
      </c>
      <c r="AE46" s="8">
        <f t="shared" si="24"/>
        <v>0.12073316509496614</v>
      </c>
      <c r="AF46" s="8">
        <f t="shared" si="25"/>
        <v>0.17293133218222873</v>
      </c>
      <c r="AG46" s="8">
        <f t="shared" si="26"/>
        <v>0.5889228317173596</v>
      </c>
      <c r="AH46" s="8">
        <f t="shared" si="27"/>
        <v>0.49276132288484525</v>
      </c>
      <c r="AI46" s="8">
        <f t="shared" si="28"/>
        <v>0.72439899056979673</v>
      </c>
      <c r="AJ46" s="8">
        <f t="shared" si="29"/>
        <v>0.46207995749767566</v>
      </c>
      <c r="AK46" s="8">
        <f t="shared" si="30"/>
        <v>0.46978350378536327</v>
      </c>
      <c r="AL46" s="8">
        <f t="shared" si="31"/>
        <v>0.39912338956036658</v>
      </c>
      <c r="AM46" s="8">
        <f t="shared" si="32"/>
        <v>0.23389560366582546</v>
      </c>
      <c r="AN46" s="8">
        <f t="shared" si="33"/>
        <v>0.6586532075972904</v>
      </c>
      <c r="AO46" s="8">
        <f t="shared" si="34"/>
        <v>0.42980475494753623</v>
      </c>
      <c r="AP46" s="8">
        <f t="shared" si="35"/>
        <v>0.49926949130030546</v>
      </c>
      <c r="AQ46" s="8">
        <f t="shared" si="36"/>
        <v>0.51467658387568072</v>
      </c>
      <c r="AR46" s="8">
        <f t="shared" si="37"/>
        <v>0.28330455571789082</v>
      </c>
    </row>
    <row r="47" spans="1:44" x14ac:dyDescent="0.2">
      <c r="A47" t="s">
        <v>258</v>
      </c>
      <c r="B47" s="3" t="s">
        <v>257</v>
      </c>
      <c r="C47" s="4">
        <v>33.981000000000002</v>
      </c>
      <c r="D47" s="4">
        <v>-119.997</v>
      </c>
      <c r="E47" s="3" t="s">
        <v>18</v>
      </c>
      <c r="F47" s="3" t="s">
        <v>73</v>
      </c>
      <c r="G47">
        <v>8.49</v>
      </c>
      <c r="H47">
        <v>7.1559999999999997</v>
      </c>
      <c r="I47">
        <v>4.8719999999999999</v>
      </c>
      <c r="J47">
        <v>4.1870000000000003</v>
      </c>
      <c r="K47">
        <v>1.1739999999999999</v>
      </c>
      <c r="L47">
        <v>1.4059999999999999</v>
      </c>
      <c r="M47">
        <v>6.1040000000000001</v>
      </c>
      <c r="N47">
        <v>3.99</v>
      </c>
      <c r="O47">
        <v>4.1550000000000002</v>
      </c>
      <c r="P47">
        <v>3.4820000000000002</v>
      </c>
      <c r="Q47">
        <v>1.839</v>
      </c>
      <c r="R47">
        <v>5.58</v>
      </c>
      <c r="S47">
        <v>3.5979999999999999</v>
      </c>
      <c r="T47">
        <v>4.1399999999999997</v>
      </c>
      <c r="U47">
        <v>4.282</v>
      </c>
      <c r="V47">
        <v>2.2879999999999998</v>
      </c>
      <c r="W47">
        <v>7</v>
      </c>
      <c r="X47">
        <v>181</v>
      </c>
      <c r="Y47">
        <v>155</v>
      </c>
      <c r="Z47">
        <f t="shared" si="19"/>
        <v>336</v>
      </c>
      <c r="AA47" s="8">
        <f t="shared" si="20"/>
        <v>1.1864169927333708</v>
      </c>
      <c r="AB47" s="8">
        <f t="shared" si="21"/>
        <v>1.1636016240745162</v>
      </c>
      <c r="AC47" s="8">
        <f t="shared" si="22"/>
        <v>0.83499288762446655</v>
      </c>
      <c r="AD47" s="8">
        <f t="shared" si="23"/>
        <v>0.84287396937573611</v>
      </c>
      <c r="AE47" s="8">
        <f t="shared" si="24"/>
        <v>0.13828032979976443</v>
      </c>
      <c r="AF47" s="8">
        <f t="shared" si="25"/>
        <v>0.16560659599528857</v>
      </c>
      <c r="AG47" s="8">
        <f t="shared" si="26"/>
        <v>0.57385159010600706</v>
      </c>
      <c r="AH47" s="8">
        <f t="shared" si="27"/>
        <v>0.49316843345111899</v>
      </c>
      <c r="AI47" s="8">
        <f t="shared" si="28"/>
        <v>0.71896348645465258</v>
      </c>
      <c r="AJ47" s="8">
        <f t="shared" si="29"/>
        <v>0.46996466431095407</v>
      </c>
      <c r="AK47" s="8">
        <f t="shared" si="30"/>
        <v>0.48939929328621912</v>
      </c>
      <c r="AL47" s="8">
        <f t="shared" si="31"/>
        <v>0.41012956419316843</v>
      </c>
      <c r="AM47" s="8">
        <f t="shared" si="32"/>
        <v>0.21660777385159011</v>
      </c>
      <c r="AN47" s="8">
        <f t="shared" si="33"/>
        <v>0.65724381625441697</v>
      </c>
      <c r="AO47" s="8">
        <f t="shared" si="34"/>
        <v>0.4237926972909305</v>
      </c>
      <c r="AP47" s="8">
        <f t="shared" si="35"/>
        <v>0.48763250883392223</v>
      </c>
      <c r="AQ47" s="8">
        <f t="shared" si="36"/>
        <v>0.50435806831566543</v>
      </c>
      <c r="AR47" s="8">
        <f t="shared" si="37"/>
        <v>0.26949352179034153</v>
      </c>
    </row>
    <row r="48" spans="1:44" x14ac:dyDescent="0.2">
      <c r="A48" t="s">
        <v>259</v>
      </c>
      <c r="B48" s="3" t="s">
        <v>257</v>
      </c>
      <c r="C48" s="4">
        <v>33.981000000000002</v>
      </c>
      <c r="D48" s="4">
        <v>-119.997</v>
      </c>
      <c r="E48" s="3" t="s">
        <v>18</v>
      </c>
      <c r="F48" s="3" t="s">
        <v>73</v>
      </c>
      <c r="G48">
        <v>7.7709999999999999</v>
      </c>
      <c r="H48">
        <v>6.4989999999999997</v>
      </c>
      <c r="I48">
        <v>4.125</v>
      </c>
      <c r="J48">
        <v>3.64</v>
      </c>
      <c r="K48">
        <v>1.0549999999999999</v>
      </c>
      <c r="L48">
        <v>1.127</v>
      </c>
      <c r="M48">
        <v>5.4950000000000001</v>
      </c>
      <c r="N48">
        <v>3.4820000000000002</v>
      </c>
      <c r="O48">
        <v>3.726</v>
      </c>
      <c r="P48">
        <v>2.9750000000000001</v>
      </c>
      <c r="Q48">
        <v>1.7</v>
      </c>
      <c r="R48">
        <v>5.0949999999999998</v>
      </c>
      <c r="S48">
        <v>3.2349999999999999</v>
      </c>
      <c r="T48">
        <v>3.8660000000000001</v>
      </c>
      <c r="U48">
        <v>3.8450000000000002</v>
      </c>
      <c r="V48">
        <v>2.105</v>
      </c>
      <c r="W48">
        <v>5</v>
      </c>
      <c r="X48">
        <v>191</v>
      </c>
      <c r="Y48">
        <v>203</v>
      </c>
      <c r="Z48">
        <f t="shared" si="19"/>
        <v>394</v>
      </c>
      <c r="AA48" s="8">
        <f t="shared" si="20"/>
        <v>1.1957224188336668</v>
      </c>
      <c r="AB48" s="8">
        <f t="shared" si="21"/>
        <v>1.1332417582417582</v>
      </c>
      <c r="AC48" s="8">
        <f t="shared" si="22"/>
        <v>0.93611357586512856</v>
      </c>
      <c r="AD48" s="8">
        <f t="shared" si="23"/>
        <v>0.8363145026380131</v>
      </c>
      <c r="AE48" s="8">
        <f t="shared" si="24"/>
        <v>0.13576116329944665</v>
      </c>
      <c r="AF48" s="8">
        <f t="shared" si="25"/>
        <v>0.14502638013125724</v>
      </c>
      <c r="AG48" s="8">
        <f t="shared" si="26"/>
        <v>0.53081971432248098</v>
      </c>
      <c r="AH48" s="8">
        <f t="shared" si="27"/>
        <v>0.46840818427486813</v>
      </c>
      <c r="AI48" s="8">
        <f t="shared" si="28"/>
        <v>0.70711620126109898</v>
      </c>
      <c r="AJ48" s="8">
        <f t="shared" si="29"/>
        <v>0.44807618067172827</v>
      </c>
      <c r="AK48" s="8">
        <f t="shared" si="30"/>
        <v>0.47947497104619741</v>
      </c>
      <c r="AL48" s="8">
        <f t="shared" si="31"/>
        <v>0.38283361214772876</v>
      </c>
      <c r="AM48" s="8">
        <f t="shared" si="32"/>
        <v>0.21876206408441642</v>
      </c>
      <c r="AN48" s="8">
        <f t="shared" si="33"/>
        <v>0.6556427744177068</v>
      </c>
      <c r="AO48" s="8">
        <f t="shared" si="34"/>
        <v>0.41629133959593356</v>
      </c>
      <c r="AP48" s="8">
        <f t="shared" si="35"/>
        <v>0.49749067044138467</v>
      </c>
      <c r="AQ48" s="8">
        <f t="shared" si="36"/>
        <v>0.49478831553210656</v>
      </c>
      <c r="AR48" s="8">
        <f t="shared" si="37"/>
        <v>0.27087890876335091</v>
      </c>
    </row>
    <row r="49" spans="1:44" x14ac:dyDescent="0.2">
      <c r="A49" t="s">
        <v>260</v>
      </c>
      <c r="B49" s="3" t="s">
        <v>257</v>
      </c>
      <c r="C49" s="4">
        <v>33.981000000000002</v>
      </c>
      <c r="D49" s="4">
        <v>-119.997</v>
      </c>
      <c r="E49" s="3" t="s">
        <v>18</v>
      </c>
      <c r="F49" s="3" t="s">
        <v>73</v>
      </c>
      <c r="G49">
        <v>6.8579999999999997</v>
      </c>
      <c r="H49">
        <v>5.9980000000000002</v>
      </c>
      <c r="I49">
        <v>3.8330000000000002</v>
      </c>
      <c r="J49">
        <v>3.2829999999999999</v>
      </c>
      <c r="K49">
        <v>0.96899999999999997</v>
      </c>
      <c r="L49">
        <v>1.1539999999999999</v>
      </c>
      <c r="M49">
        <v>5.1669999999999998</v>
      </c>
      <c r="N49">
        <v>3.294</v>
      </c>
      <c r="O49">
        <v>3.512</v>
      </c>
      <c r="P49">
        <v>2.895</v>
      </c>
      <c r="Q49">
        <v>1.5940000000000001</v>
      </c>
      <c r="R49">
        <v>4.8550000000000004</v>
      </c>
      <c r="S49">
        <v>3.0539999999999998</v>
      </c>
      <c r="T49">
        <v>3.8039999999999998</v>
      </c>
      <c r="U49">
        <v>3.7240000000000002</v>
      </c>
      <c r="V49">
        <v>1.998</v>
      </c>
      <c r="W49">
        <v>5</v>
      </c>
      <c r="X49">
        <v>167</v>
      </c>
      <c r="Y49">
        <v>165</v>
      </c>
      <c r="Z49">
        <f t="shared" si="19"/>
        <v>332</v>
      </c>
      <c r="AA49" s="8">
        <f t="shared" si="20"/>
        <v>1.1433811270423473</v>
      </c>
      <c r="AB49" s="8">
        <f t="shared" si="21"/>
        <v>1.1675296984465429</v>
      </c>
      <c r="AC49" s="8">
        <f t="shared" si="22"/>
        <v>0.83968804159445409</v>
      </c>
      <c r="AD49" s="8">
        <f t="shared" si="23"/>
        <v>0.87459900845727623</v>
      </c>
      <c r="AE49" s="8">
        <f t="shared" si="24"/>
        <v>0.14129483814523186</v>
      </c>
      <c r="AF49" s="8">
        <f t="shared" si="25"/>
        <v>0.16827063283756197</v>
      </c>
      <c r="AG49" s="8">
        <f t="shared" si="26"/>
        <v>0.55890930300379127</v>
      </c>
      <c r="AH49" s="8">
        <f t="shared" si="27"/>
        <v>0.47871099445902598</v>
      </c>
      <c r="AI49" s="8">
        <f t="shared" si="28"/>
        <v>0.75342665500145811</v>
      </c>
      <c r="AJ49" s="8">
        <f t="shared" si="29"/>
        <v>0.48031496062992129</v>
      </c>
      <c r="AK49" s="8">
        <f t="shared" si="30"/>
        <v>0.51210265383493736</v>
      </c>
      <c r="AL49" s="8">
        <f t="shared" si="31"/>
        <v>0.4221347331583552</v>
      </c>
      <c r="AM49" s="8">
        <f t="shared" si="32"/>
        <v>0.23242927967337418</v>
      </c>
      <c r="AN49" s="8">
        <f t="shared" si="33"/>
        <v>0.7079323417906096</v>
      </c>
      <c r="AO49" s="8">
        <f t="shared" si="34"/>
        <v>0.44531933508311461</v>
      </c>
      <c r="AP49" s="8">
        <f t="shared" si="35"/>
        <v>0.55468066491688539</v>
      </c>
      <c r="AQ49" s="8">
        <f t="shared" si="36"/>
        <v>0.54301545640128324</v>
      </c>
      <c r="AR49" s="8">
        <f t="shared" si="37"/>
        <v>0.29133858267716539</v>
      </c>
    </row>
    <row r="50" spans="1:44" x14ac:dyDescent="0.2">
      <c r="A50" t="s">
        <v>261</v>
      </c>
      <c r="B50" s="3" t="s">
        <v>257</v>
      </c>
      <c r="C50" s="4">
        <v>33.981000000000002</v>
      </c>
      <c r="D50" s="4">
        <v>-119.997</v>
      </c>
      <c r="E50" s="3" t="s">
        <v>18</v>
      </c>
      <c r="F50" s="3" t="s">
        <v>73</v>
      </c>
      <c r="G50">
        <v>6.2169999999999996</v>
      </c>
      <c r="H50">
        <v>5.0030000000000001</v>
      </c>
      <c r="I50">
        <v>3.4260000000000002</v>
      </c>
      <c r="J50">
        <v>2.887</v>
      </c>
      <c r="K50">
        <v>0.80600000000000005</v>
      </c>
      <c r="L50">
        <v>0.91600000000000004</v>
      </c>
      <c r="M50">
        <v>4.3449999999999998</v>
      </c>
      <c r="N50">
        <v>2.726</v>
      </c>
      <c r="O50">
        <v>2.9510000000000001</v>
      </c>
      <c r="P50">
        <v>2.319</v>
      </c>
      <c r="Q50">
        <v>1.319</v>
      </c>
      <c r="R50">
        <v>4.0389999999999997</v>
      </c>
      <c r="S50">
        <v>2.641</v>
      </c>
      <c r="T50">
        <v>3.1459999999999999</v>
      </c>
      <c r="U50">
        <v>3.173</v>
      </c>
      <c r="V50">
        <v>1.6890000000000001</v>
      </c>
      <c r="W50">
        <v>4</v>
      </c>
      <c r="X50">
        <v>121</v>
      </c>
      <c r="Y50">
        <v>127</v>
      </c>
      <c r="Z50">
        <f t="shared" si="19"/>
        <v>248</v>
      </c>
      <c r="AA50" s="8">
        <f t="shared" si="20"/>
        <v>1.2426544073555865</v>
      </c>
      <c r="AB50" s="8">
        <f t="shared" si="21"/>
        <v>1.1866989954970557</v>
      </c>
      <c r="AC50" s="8">
        <f t="shared" si="22"/>
        <v>0.87991266375545851</v>
      </c>
      <c r="AD50" s="8">
        <f t="shared" si="23"/>
        <v>0.80472896895608825</v>
      </c>
      <c r="AE50" s="8">
        <f t="shared" si="24"/>
        <v>0.1296445230818723</v>
      </c>
      <c r="AF50" s="8">
        <f t="shared" si="25"/>
        <v>0.14733794434614766</v>
      </c>
      <c r="AG50" s="8">
        <f t="shared" si="26"/>
        <v>0.55106964774006761</v>
      </c>
      <c r="AH50" s="8">
        <f t="shared" si="27"/>
        <v>0.46437188354511827</v>
      </c>
      <c r="AI50" s="8">
        <f t="shared" si="28"/>
        <v>0.69889013993887728</v>
      </c>
      <c r="AJ50" s="8">
        <f t="shared" si="29"/>
        <v>0.43847514878558791</v>
      </c>
      <c r="AK50" s="8">
        <f t="shared" si="30"/>
        <v>0.47466623773524214</v>
      </c>
      <c r="AL50" s="8">
        <f t="shared" si="31"/>
        <v>0.37300949010776902</v>
      </c>
      <c r="AM50" s="8">
        <f t="shared" si="32"/>
        <v>0.21216020588708381</v>
      </c>
      <c r="AN50" s="8">
        <f t="shared" si="33"/>
        <v>0.64967025896734754</v>
      </c>
      <c r="AO50" s="8">
        <f t="shared" si="34"/>
        <v>0.42480295962682968</v>
      </c>
      <c r="AP50" s="8">
        <f t="shared" si="35"/>
        <v>0.50603184815827573</v>
      </c>
      <c r="AQ50" s="8">
        <f t="shared" si="36"/>
        <v>0.51037477883223425</v>
      </c>
      <c r="AR50" s="8">
        <f t="shared" si="37"/>
        <v>0.27167444104873734</v>
      </c>
    </row>
    <row r="51" spans="1:44" x14ac:dyDescent="0.2">
      <c r="A51" t="s">
        <v>262</v>
      </c>
      <c r="B51" s="3" t="s">
        <v>257</v>
      </c>
      <c r="C51" s="4">
        <v>33.981000000000002</v>
      </c>
      <c r="D51" s="4">
        <v>-119.997</v>
      </c>
      <c r="E51" s="3" t="s">
        <v>18</v>
      </c>
      <c r="F51" s="3" t="s">
        <v>73</v>
      </c>
      <c r="G51">
        <v>7.2869999999999999</v>
      </c>
      <c r="H51">
        <v>5.9219999999999997</v>
      </c>
      <c r="I51">
        <v>4.1109999999999998</v>
      </c>
      <c r="J51">
        <v>3.4260000000000002</v>
      </c>
      <c r="K51">
        <v>0.73199999999999998</v>
      </c>
      <c r="L51">
        <v>1.077</v>
      </c>
      <c r="M51">
        <v>5.1289999999999996</v>
      </c>
      <c r="N51">
        <v>3.2970000000000002</v>
      </c>
      <c r="O51">
        <v>3.556</v>
      </c>
      <c r="P51">
        <v>2.7629999999999999</v>
      </c>
      <c r="Q51">
        <v>1.599</v>
      </c>
      <c r="R51">
        <v>4.6909999999999998</v>
      </c>
      <c r="S51">
        <v>3.04</v>
      </c>
      <c r="T51">
        <v>3.593</v>
      </c>
      <c r="U51">
        <v>3.6539999999999999</v>
      </c>
      <c r="V51">
        <v>2.02</v>
      </c>
      <c r="W51">
        <v>5</v>
      </c>
      <c r="X51">
        <v>147</v>
      </c>
      <c r="Y51">
        <v>144</v>
      </c>
      <c r="Z51">
        <f t="shared" si="19"/>
        <v>291</v>
      </c>
      <c r="AA51" s="8">
        <f t="shared" si="20"/>
        <v>1.2304964539007093</v>
      </c>
      <c r="AB51" s="8">
        <f t="shared" si="21"/>
        <v>1.1999416228838293</v>
      </c>
      <c r="AC51" s="8">
        <f t="shared" si="22"/>
        <v>0.67966573816155995</v>
      </c>
      <c r="AD51" s="8">
        <f t="shared" si="23"/>
        <v>0.81268011527377515</v>
      </c>
      <c r="AE51" s="8">
        <f t="shared" si="24"/>
        <v>0.10045286125977769</v>
      </c>
      <c r="AF51" s="8">
        <f t="shared" si="25"/>
        <v>0.14779744750926307</v>
      </c>
      <c r="AG51" s="8">
        <f t="shared" si="26"/>
        <v>0.56415534513517218</v>
      </c>
      <c r="AH51" s="8">
        <f t="shared" si="27"/>
        <v>0.47015232606010704</v>
      </c>
      <c r="AI51" s="8">
        <f t="shared" si="28"/>
        <v>0.70385618224234936</v>
      </c>
      <c r="AJ51" s="8">
        <f t="shared" si="29"/>
        <v>0.45244956772334294</v>
      </c>
      <c r="AK51" s="8">
        <f t="shared" si="30"/>
        <v>0.48799231508165225</v>
      </c>
      <c r="AL51" s="8">
        <f t="shared" si="31"/>
        <v>0.3791683820502264</v>
      </c>
      <c r="AM51" s="8">
        <f t="shared" si="32"/>
        <v>0.21943186496500616</v>
      </c>
      <c r="AN51" s="8">
        <f t="shared" si="33"/>
        <v>0.64374914230822011</v>
      </c>
      <c r="AO51" s="8">
        <f t="shared" si="34"/>
        <v>0.41718128173459584</v>
      </c>
      <c r="AP51" s="8">
        <f t="shared" si="35"/>
        <v>0.49306985041855361</v>
      </c>
      <c r="AQ51" s="8">
        <f t="shared" si="36"/>
        <v>0.50144092219020175</v>
      </c>
      <c r="AR51" s="8">
        <f t="shared" si="37"/>
        <v>0.27720598325785645</v>
      </c>
    </row>
    <row r="52" spans="1:44" x14ac:dyDescent="0.2">
      <c r="A52" t="s">
        <v>263</v>
      </c>
      <c r="B52" s="3" t="s">
        <v>60</v>
      </c>
      <c r="C52" s="4">
        <v>34.509869999999999</v>
      </c>
      <c r="D52" s="4">
        <v>-120.50115</v>
      </c>
      <c r="E52" s="3" t="s">
        <v>18</v>
      </c>
      <c r="F52" s="3" t="s">
        <v>73</v>
      </c>
      <c r="G52">
        <v>10.275</v>
      </c>
      <c r="H52">
        <v>8.7750000000000004</v>
      </c>
      <c r="I52">
        <v>5.3970000000000002</v>
      </c>
      <c r="J52">
        <v>4.8520000000000003</v>
      </c>
      <c r="K52">
        <v>1.302</v>
      </c>
      <c r="L52">
        <v>1.5840000000000001</v>
      </c>
      <c r="M52">
        <v>5.8760000000000003</v>
      </c>
      <c r="N52">
        <v>3.7090000000000001</v>
      </c>
      <c r="O52">
        <v>3.9420000000000002</v>
      </c>
      <c r="P52">
        <v>3.177</v>
      </c>
      <c r="Q52">
        <v>1.8620000000000001</v>
      </c>
      <c r="R52">
        <v>6.5629999999999997</v>
      </c>
      <c r="S52">
        <v>4.3170000000000002</v>
      </c>
      <c r="T52">
        <v>4.774</v>
      </c>
      <c r="U52">
        <v>4.6639999999999997</v>
      </c>
      <c r="V52">
        <v>2.4940000000000002</v>
      </c>
      <c r="W52">
        <v>7</v>
      </c>
      <c r="X52">
        <v>275</v>
      </c>
      <c r="Y52">
        <v>255</v>
      </c>
      <c r="Z52">
        <f t="shared" si="19"/>
        <v>530</v>
      </c>
      <c r="AA52" s="8">
        <f t="shared" si="20"/>
        <v>1.170940170940171</v>
      </c>
      <c r="AB52" s="8">
        <f t="shared" si="21"/>
        <v>1.1123248145094806</v>
      </c>
      <c r="AC52" s="8">
        <f t="shared" si="22"/>
        <v>0.82196969696969691</v>
      </c>
      <c r="AD52" s="8">
        <f t="shared" si="23"/>
        <v>0.85401459854014594</v>
      </c>
      <c r="AE52" s="8">
        <f t="shared" si="24"/>
        <v>0.12671532846715328</v>
      </c>
      <c r="AF52" s="8">
        <f t="shared" si="25"/>
        <v>0.15416058394160584</v>
      </c>
      <c r="AG52" s="8">
        <f t="shared" si="26"/>
        <v>0.52525547445255472</v>
      </c>
      <c r="AH52" s="8">
        <f t="shared" si="27"/>
        <v>0.47221411192214113</v>
      </c>
      <c r="AI52" s="8">
        <f t="shared" si="28"/>
        <v>0.57187347931873478</v>
      </c>
      <c r="AJ52" s="8">
        <f t="shared" si="29"/>
        <v>0.36097323600973236</v>
      </c>
      <c r="AK52" s="8">
        <f t="shared" si="30"/>
        <v>0.38364963503649635</v>
      </c>
      <c r="AL52" s="8">
        <f t="shared" si="31"/>
        <v>0.30919708029197079</v>
      </c>
      <c r="AM52" s="8">
        <f t="shared" si="32"/>
        <v>0.18121654501216544</v>
      </c>
      <c r="AN52" s="8">
        <f t="shared" si="33"/>
        <v>0.63873479318734794</v>
      </c>
      <c r="AO52" s="8">
        <f t="shared" si="34"/>
        <v>0.42014598540145986</v>
      </c>
      <c r="AP52" s="8">
        <f t="shared" si="35"/>
        <v>0.46462287104622868</v>
      </c>
      <c r="AQ52" s="8">
        <f t="shared" si="36"/>
        <v>0.45391727493917272</v>
      </c>
      <c r="AR52" s="8">
        <f t="shared" si="37"/>
        <v>0.24272506082725062</v>
      </c>
    </row>
    <row r="53" spans="1:44" x14ac:dyDescent="0.2">
      <c r="A53" t="s">
        <v>264</v>
      </c>
      <c r="B53" s="3" t="s">
        <v>62</v>
      </c>
      <c r="C53" s="4">
        <v>34.690049999999999</v>
      </c>
      <c r="D53" s="4">
        <v>-120.6031</v>
      </c>
      <c r="E53" s="3" t="s">
        <v>18</v>
      </c>
      <c r="F53" s="3" t="s">
        <v>73</v>
      </c>
      <c r="G53">
        <v>6.7279999999999998</v>
      </c>
      <c r="H53">
        <v>5.9109999999999996</v>
      </c>
      <c r="I53">
        <v>3.76</v>
      </c>
      <c r="J53">
        <v>3.2010000000000001</v>
      </c>
      <c r="K53">
        <v>0.80500000000000005</v>
      </c>
      <c r="L53">
        <v>1.0169999999999999</v>
      </c>
      <c r="M53">
        <v>4.8769999999999998</v>
      </c>
      <c r="N53">
        <v>3.0630000000000002</v>
      </c>
      <c r="O53">
        <v>3.1619999999999999</v>
      </c>
      <c r="P53">
        <v>2.5649999999999999</v>
      </c>
      <c r="Q53">
        <v>1.504</v>
      </c>
      <c r="R53">
        <v>4.5469999999999997</v>
      </c>
      <c r="S53">
        <v>2.9009999999999998</v>
      </c>
      <c r="T53">
        <v>3.5230000000000001</v>
      </c>
      <c r="U53">
        <v>3.4489999999999998</v>
      </c>
      <c r="V53">
        <v>1.944</v>
      </c>
      <c r="W53">
        <v>6</v>
      </c>
      <c r="X53">
        <v>71</v>
      </c>
      <c r="Y53">
        <v>68</v>
      </c>
      <c r="Z53">
        <f t="shared" si="19"/>
        <v>139</v>
      </c>
      <c r="AA53" s="8">
        <f t="shared" si="20"/>
        <v>1.1382168837760109</v>
      </c>
      <c r="AB53" s="8">
        <f t="shared" si="21"/>
        <v>1.1746329272102467</v>
      </c>
      <c r="AC53" s="8">
        <f t="shared" si="22"/>
        <v>0.79154375614552619</v>
      </c>
      <c r="AD53" s="8">
        <f t="shared" si="23"/>
        <v>0.87856718192627825</v>
      </c>
      <c r="AE53" s="8">
        <f t="shared" si="24"/>
        <v>0.11964922711058265</v>
      </c>
      <c r="AF53" s="8">
        <f t="shared" si="25"/>
        <v>0.15115933412604041</v>
      </c>
      <c r="AG53" s="8">
        <f t="shared" si="26"/>
        <v>0.55885850178359098</v>
      </c>
      <c r="AH53" s="8">
        <f t="shared" si="27"/>
        <v>0.47577288941736029</v>
      </c>
      <c r="AI53" s="8">
        <f t="shared" si="28"/>
        <v>0.7248810939357907</v>
      </c>
      <c r="AJ53" s="8">
        <f t="shared" si="29"/>
        <v>0.45526159334126043</v>
      </c>
      <c r="AK53" s="8">
        <f t="shared" si="30"/>
        <v>0.46997621878715817</v>
      </c>
      <c r="AL53" s="8">
        <f t="shared" si="31"/>
        <v>0.38124256837098691</v>
      </c>
      <c r="AM53" s="8">
        <f t="shared" si="32"/>
        <v>0.2235434007134364</v>
      </c>
      <c r="AN53" s="8">
        <f t="shared" si="33"/>
        <v>0.67583234244946488</v>
      </c>
      <c r="AO53" s="8">
        <f t="shared" si="34"/>
        <v>0.43118311533888226</v>
      </c>
      <c r="AP53" s="8">
        <f t="shared" si="35"/>
        <v>0.52363258026159343</v>
      </c>
      <c r="AQ53" s="8">
        <f t="shared" si="36"/>
        <v>0.51263376932223548</v>
      </c>
      <c r="AR53" s="8">
        <f t="shared" si="37"/>
        <v>0.28894173602853745</v>
      </c>
    </row>
    <row r="54" spans="1:44" x14ac:dyDescent="0.2">
      <c r="A54" t="s">
        <v>265</v>
      </c>
      <c r="B54" s="3" t="s">
        <v>62</v>
      </c>
      <c r="C54" s="4">
        <v>34.690049999999999</v>
      </c>
      <c r="D54" s="4">
        <v>-120.6031</v>
      </c>
      <c r="E54" s="3" t="s">
        <v>18</v>
      </c>
      <c r="F54" s="3" t="s">
        <v>73</v>
      </c>
      <c r="G54">
        <v>7.4180000000000001</v>
      </c>
      <c r="H54">
        <v>7.0279999999999996</v>
      </c>
      <c r="I54">
        <v>4.4349999999999996</v>
      </c>
      <c r="J54">
        <v>3.7469999999999999</v>
      </c>
      <c r="K54">
        <v>1.0580000000000001</v>
      </c>
      <c r="L54">
        <v>1.1279999999999999</v>
      </c>
      <c r="M54">
        <v>5.7969999999999997</v>
      </c>
      <c r="N54">
        <v>3.677</v>
      </c>
      <c r="O54">
        <v>3.7839999999999998</v>
      </c>
      <c r="P54">
        <v>3.141</v>
      </c>
      <c r="Q54">
        <v>1.86</v>
      </c>
      <c r="R54">
        <v>5.1829999999999998</v>
      </c>
      <c r="S54">
        <v>3.4319999999999999</v>
      </c>
      <c r="T54">
        <v>4.0940000000000003</v>
      </c>
      <c r="U54">
        <v>4.0430000000000001</v>
      </c>
      <c r="V54">
        <v>2.218</v>
      </c>
      <c r="W54">
        <v>5</v>
      </c>
      <c r="X54">
        <v>153</v>
      </c>
      <c r="Y54">
        <v>157</v>
      </c>
      <c r="Z54">
        <f t="shared" si="19"/>
        <v>310</v>
      </c>
      <c r="AA54" s="8">
        <f t="shared" si="20"/>
        <v>1.0554923164484917</v>
      </c>
      <c r="AB54" s="8">
        <f t="shared" si="21"/>
        <v>1.1836135575126767</v>
      </c>
      <c r="AC54" s="8">
        <f t="shared" si="22"/>
        <v>0.93794326241134762</v>
      </c>
      <c r="AD54" s="8">
        <f t="shared" si="23"/>
        <v>0.94742518198975456</v>
      </c>
      <c r="AE54" s="8">
        <f t="shared" si="24"/>
        <v>0.14262604475599894</v>
      </c>
      <c r="AF54" s="8">
        <f t="shared" si="25"/>
        <v>0.15206255055270962</v>
      </c>
      <c r="AG54" s="8">
        <f t="shared" si="26"/>
        <v>0.59787004583445669</v>
      </c>
      <c r="AH54" s="8">
        <f t="shared" si="27"/>
        <v>0.5051226745753572</v>
      </c>
      <c r="AI54" s="8">
        <f t="shared" si="28"/>
        <v>0.78147748719331356</v>
      </c>
      <c r="AJ54" s="8">
        <f t="shared" si="29"/>
        <v>0.49568616877864652</v>
      </c>
      <c r="AK54" s="8">
        <f t="shared" si="30"/>
        <v>0.51011054192504712</v>
      </c>
      <c r="AL54" s="8">
        <f t="shared" si="31"/>
        <v>0.423429495820976</v>
      </c>
      <c r="AM54" s="8">
        <f t="shared" si="32"/>
        <v>0.25074143974117014</v>
      </c>
      <c r="AN54" s="8">
        <f t="shared" si="33"/>
        <v>0.69870585063359392</v>
      </c>
      <c r="AO54" s="8">
        <f t="shared" si="34"/>
        <v>0.46265839849015905</v>
      </c>
      <c r="AP54" s="8">
        <f t="shared" si="35"/>
        <v>0.55190078188190894</v>
      </c>
      <c r="AQ54" s="8">
        <f t="shared" si="36"/>
        <v>0.5450256133728768</v>
      </c>
      <c r="AR54" s="8">
        <f t="shared" si="37"/>
        <v>0.29900242653006198</v>
      </c>
    </row>
    <row r="55" spans="1:44" x14ac:dyDescent="0.2">
      <c r="A55" t="s">
        <v>266</v>
      </c>
      <c r="B55" s="3" t="s">
        <v>64</v>
      </c>
      <c r="C55" s="4">
        <v>34.962400000000002</v>
      </c>
      <c r="D55" s="4">
        <v>-120.64973000000001</v>
      </c>
      <c r="E55" s="3" t="s">
        <v>18</v>
      </c>
      <c r="F55" s="3" t="s">
        <v>73</v>
      </c>
      <c r="G55">
        <v>8.8949999999999996</v>
      </c>
      <c r="H55">
        <v>7.8390000000000004</v>
      </c>
      <c r="I55">
        <v>5.0860000000000003</v>
      </c>
      <c r="J55">
        <v>4.1909999999999998</v>
      </c>
      <c r="K55">
        <v>1.0580000000000001</v>
      </c>
      <c r="L55">
        <v>1.3240000000000001</v>
      </c>
      <c r="M55">
        <v>6.6459999999999999</v>
      </c>
      <c r="N55">
        <v>4.0380000000000003</v>
      </c>
      <c r="O55">
        <v>4.2389999999999999</v>
      </c>
      <c r="P55">
        <v>3.5379999999999998</v>
      </c>
      <c r="Q55">
        <v>1.9379999999999999</v>
      </c>
      <c r="R55">
        <v>6.12</v>
      </c>
      <c r="S55">
        <v>3.6579999999999999</v>
      </c>
      <c r="T55">
        <v>4.391</v>
      </c>
      <c r="U55">
        <v>4.4829999999999997</v>
      </c>
      <c r="V55">
        <v>2.3050000000000002</v>
      </c>
      <c r="W55">
        <v>4</v>
      </c>
      <c r="X55">
        <v>164</v>
      </c>
      <c r="Y55">
        <v>160</v>
      </c>
      <c r="Z55">
        <f t="shared" si="19"/>
        <v>324</v>
      </c>
      <c r="AA55" s="8">
        <f t="shared" si="20"/>
        <v>1.1347110600841943</v>
      </c>
      <c r="AB55" s="8">
        <f t="shared" si="21"/>
        <v>1.2135528513481271</v>
      </c>
      <c r="AC55" s="8">
        <f t="shared" si="22"/>
        <v>0.79909365558912382</v>
      </c>
      <c r="AD55" s="8">
        <f t="shared" si="23"/>
        <v>0.88128161888701528</v>
      </c>
      <c r="AE55" s="8">
        <f t="shared" si="24"/>
        <v>0.11894322653175943</v>
      </c>
      <c r="AF55" s="8">
        <f t="shared" si="25"/>
        <v>0.14884766722878023</v>
      </c>
      <c r="AG55" s="8">
        <f t="shared" si="26"/>
        <v>0.5717818999437887</v>
      </c>
      <c r="AH55" s="8">
        <f t="shared" si="27"/>
        <v>0.4711635750421585</v>
      </c>
      <c r="AI55" s="8">
        <f t="shared" si="28"/>
        <v>0.74716132658797074</v>
      </c>
      <c r="AJ55" s="8">
        <f t="shared" si="29"/>
        <v>0.45396290050590227</v>
      </c>
      <c r="AK55" s="8">
        <f t="shared" si="30"/>
        <v>0.47655986509274872</v>
      </c>
      <c r="AL55" s="8">
        <f t="shared" si="31"/>
        <v>0.39775154581225408</v>
      </c>
      <c r="AM55" s="8">
        <f t="shared" si="32"/>
        <v>0.2178752107925801</v>
      </c>
      <c r="AN55" s="8">
        <f t="shared" si="33"/>
        <v>0.68802698145025298</v>
      </c>
      <c r="AO55" s="8">
        <f t="shared" si="34"/>
        <v>0.41124227093872961</v>
      </c>
      <c r="AP55" s="8">
        <f t="shared" si="35"/>
        <v>0.4936481169196178</v>
      </c>
      <c r="AQ55" s="8">
        <f t="shared" si="36"/>
        <v>0.50399100618324899</v>
      </c>
      <c r="AR55" s="8">
        <f t="shared" si="37"/>
        <v>0.25913434513771783</v>
      </c>
    </row>
    <row r="56" spans="1:44" x14ac:dyDescent="0.2">
      <c r="A56" t="s">
        <v>267</v>
      </c>
      <c r="B56" s="3" t="s">
        <v>64</v>
      </c>
      <c r="C56" s="4">
        <v>34.962400000000002</v>
      </c>
      <c r="D56" s="4">
        <v>-120.64973000000001</v>
      </c>
      <c r="E56" s="3" t="s">
        <v>18</v>
      </c>
      <c r="F56" s="3" t="s">
        <v>73</v>
      </c>
      <c r="G56">
        <v>9.0869999999999997</v>
      </c>
      <c r="H56">
        <v>7.9359999999999999</v>
      </c>
      <c r="I56">
        <v>4.9249999999999998</v>
      </c>
      <c r="J56">
        <v>4.4619999999999997</v>
      </c>
      <c r="K56">
        <v>1.0940000000000001</v>
      </c>
      <c r="L56">
        <v>1.52</v>
      </c>
      <c r="M56">
        <v>6.6769999999999996</v>
      </c>
      <c r="N56">
        <v>4.2759999999999998</v>
      </c>
      <c r="O56">
        <v>4.46</v>
      </c>
      <c r="P56">
        <v>3.798</v>
      </c>
      <c r="Q56">
        <v>1.996</v>
      </c>
      <c r="R56">
        <v>5.9909999999999997</v>
      </c>
      <c r="S56">
        <v>3.7879999999999998</v>
      </c>
      <c r="T56">
        <v>4.6260000000000003</v>
      </c>
      <c r="U56">
        <v>4.5110000000000001</v>
      </c>
      <c r="V56">
        <v>2.4359999999999999</v>
      </c>
      <c r="W56">
        <v>6</v>
      </c>
      <c r="X56">
        <v>111</v>
      </c>
      <c r="Y56">
        <v>111</v>
      </c>
      <c r="Z56">
        <f t="shared" si="19"/>
        <v>222</v>
      </c>
      <c r="AA56" s="8">
        <f t="shared" si="20"/>
        <v>1.1450352822580645</v>
      </c>
      <c r="AB56" s="8">
        <f t="shared" si="21"/>
        <v>1.1037651277454057</v>
      </c>
      <c r="AC56" s="8">
        <f t="shared" si="22"/>
        <v>0.71973684210526323</v>
      </c>
      <c r="AD56" s="8">
        <f t="shared" si="23"/>
        <v>0.87333553427974031</v>
      </c>
      <c r="AE56" s="8">
        <f t="shared" si="24"/>
        <v>0.120391768460438</v>
      </c>
      <c r="AF56" s="8">
        <f t="shared" si="25"/>
        <v>0.16727192692857928</v>
      </c>
      <c r="AG56" s="8">
        <f t="shared" si="26"/>
        <v>0.54198305271266645</v>
      </c>
      <c r="AH56" s="8">
        <f t="shared" si="27"/>
        <v>0.49103114339165838</v>
      </c>
      <c r="AI56" s="8">
        <f t="shared" si="28"/>
        <v>0.73478595796192359</v>
      </c>
      <c r="AJ56" s="8">
        <f t="shared" si="29"/>
        <v>0.47056234180697698</v>
      </c>
      <c r="AK56" s="8">
        <f t="shared" si="30"/>
        <v>0.49081104875096293</v>
      </c>
      <c r="AL56" s="8">
        <f t="shared" si="31"/>
        <v>0.41795972268075277</v>
      </c>
      <c r="AM56" s="8">
        <f t="shared" si="32"/>
        <v>0.21965445141410808</v>
      </c>
      <c r="AN56" s="8">
        <f t="shared" si="33"/>
        <v>0.65929349620336741</v>
      </c>
      <c r="AO56" s="8">
        <f t="shared" si="34"/>
        <v>0.41685924947727521</v>
      </c>
      <c r="AP56" s="8">
        <f t="shared" si="35"/>
        <v>0.50907890392868937</v>
      </c>
      <c r="AQ56" s="8">
        <f t="shared" si="36"/>
        <v>0.49642346208869814</v>
      </c>
      <c r="AR56" s="8">
        <f t="shared" si="37"/>
        <v>0.26807527236711787</v>
      </c>
    </row>
    <row r="57" spans="1:44" x14ac:dyDescent="0.2">
      <c r="A57" t="s">
        <v>268</v>
      </c>
      <c r="B57" s="3" t="s">
        <v>66</v>
      </c>
      <c r="C57" s="4">
        <v>35.034190000000002</v>
      </c>
      <c r="D57" s="4">
        <v>-120.6326</v>
      </c>
      <c r="E57" s="3" t="s">
        <v>18</v>
      </c>
      <c r="F57" s="3" t="s">
        <v>73</v>
      </c>
      <c r="G57">
        <v>6.3819999999999997</v>
      </c>
      <c r="H57">
        <v>5.4539999999999997</v>
      </c>
      <c r="I57">
        <v>3.556</v>
      </c>
      <c r="J57">
        <v>3.1190000000000002</v>
      </c>
      <c r="K57">
        <v>0.79</v>
      </c>
      <c r="L57">
        <v>0.92300000000000004</v>
      </c>
      <c r="M57">
        <v>4.734</v>
      </c>
      <c r="N57">
        <v>2.964</v>
      </c>
      <c r="O57">
        <v>3.032</v>
      </c>
      <c r="P57">
        <v>2.5329999999999999</v>
      </c>
      <c r="Q57">
        <v>1.4239999999999999</v>
      </c>
      <c r="R57">
        <v>4.4509999999999996</v>
      </c>
      <c r="S57">
        <v>2.706</v>
      </c>
      <c r="T57">
        <v>3.3559999999999999</v>
      </c>
      <c r="U57">
        <v>3.2559999999999998</v>
      </c>
      <c r="V57">
        <v>1.875</v>
      </c>
      <c r="W57">
        <v>5</v>
      </c>
      <c r="X57">
        <v>114</v>
      </c>
      <c r="Y57">
        <v>114</v>
      </c>
      <c r="Z57">
        <f t="shared" si="19"/>
        <v>228</v>
      </c>
      <c r="AA57" s="8">
        <f t="shared" si="20"/>
        <v>1.1701503483681701</v>
      </c>
      <c r="AB57" s="8">
        <f t="shared" si="21"/>
        <v>1.1401090092978519</v>
      </c>
      <c r="AC57" s="8">
        <f t="shared" si="22"/>
        <v>0.85590465872156007</v>
      </c>
      <c r="AD57" s="8">
        <f t="shared" si="23"/>
        <v>0.85459103729238484</v>
      </c>
      <c r="AE57" s="8">
        <f t="shared" si="24"/>
        <v>0.12378564713256034</v>
      </c>
      <c r="AF57" s="8">
        <f t="shared" si="25"/>
        <v>0.14462550924475087</v>
      </c>
      <c r="AG57" s="8">
        <f t="shared" si="26"/>
        <v>0.55719210278909437</v>
      </c>
      <c r="AH57" s="8">
        <f t="shared" si="27"/>
        <v>0.48871827013475405</v>
      </c>
      <c r="AI57" s="8">
        <f t="shared" si="28"/>
        <v>0.7417737386399248</v>
      </c>
      <c r="AJ57" s="8">
        <f t="shared" si="29"/>
        <v>0.46443121278596056</v>
      </c>
      <c r="AK57" s="8">
        <f t="shared" si="30"/>
        <v>0.47508617988091512</v>
      </c>
      <c r="AL57" s="8">
        <f t="shared" si="31"/>
        <v>0.39689752428705738</v>
      </c>
      <c r="AM57" s="8">
        <f t="shared" si="32"/>
        <v>0.2231275462237543</v>
      </c>
      <c r="AN57" s="8">
        <f t="shared" si="33"/>
        <v>0.69743027264180502</v>
      </c>
      <c r="AO57" s="8">
        <f t="shared" si="34"/>
        <v>0.42400501410216235</v>
      </c>
      <c r="AP57" s="8">
        <f t="shared" si="35"/>
        <v>0.52585396427452213</v>
      </c>
      <c r="AQ57" s="8">
        <f t="shared" si="36"/>
        <v>0.51018489501723596</v>
      </c>
      <c r="AR57" s="8">
        <f t="shared" si="37"/>
        <v>0.2937950485741147</v>
      </c>
    </row>
    <row r="58" spans="1:44" x14ac:dyDescent="0.2">
      <c r="A58" t="s">
        <v>269</v>
      </c>
      <c r="B58" s="3" t="s">
        <v>66</v>
      </c>
      <c r="C58" s="4">
        <v>35.034190000000002</v>
      </c>
      <c r="D58" s="4">
        <v>-120.6326</v>
      </c>
      <c r="E58" s="3" t="s">
        <v>18</v>
      </c>
      <c r="F58" s="3" t="s">
        <v>73</v>
      </c>
      <c r="G58">
        <v>8.41</v>
      </c>
      <c r="H58">
        <v>7.3179999999999996</v>
      </c>
      <c r="I58">
        <v>4.9329999999999998</v>
      </c>
      <c r="J58">
        <v>3.9369999999999998</v>
      </c>
      <c r="K58">
        <v>0.86699999999999999</v>
      </c>
      <c r="L58">
        <v>1.1910000000000001</v>
      </c>
      <c r="M58">
        <v>6.1509999999999998</v>
      </c>
      <c r="N58">
        <v>4.0309999999999997</v>
      </c>
      <c r="O58">
        <v>4.0250000000000004</v>
      </c>
      <c r="P58">
        <v>3.3780000000000001</v>
      </c>
      <c r="Q58">
        <v>1.853</v>
      </c>
      <c r="R58">
        <v>5.7160000000000002</v>
      </c>
      <c r="S58">
        <v>3.6259999999999999</v>
      </c>
      <c r="T58">
        <v>4.2619999999999996</v>
      </c>
      <c r="U58">
        <v>4.226</v>
      </c>
      <c r="V58">
        <v>2.258</v>
      </c>
      <c r="W58">
        <v>7</v>
      </c>
      <c r="X58">
        <v>209</v>
      </c>
      <c r="Y58">
        <v>209</v>
      </c>
      <c r="Z58">
        <f t="shared" si="19"/>
        <v>418</v>
      </c>
      <c r="AA58" s="8">
        <f t="shared" si="20"/>
        <v>1.1492210986608364</v>
      </c>
      <c r="AB58" s="8">
        <f t="shared" si="21"/>
        <v>1.2529845059690119</v>
      </c>
      <c r="AC58" s="8">
        <f t="shared" si="22"/>
        <v>0.7279596977329974</v>
      </c>
      <c r="AD58" s="8">
        <f t="shared" si="23"/>
        <v>0.87015457788347195</v>
      </c>
      <c r="AE58" s="8">
        <f t="shared" si="24"/>
        <v>0.10309155766944114</v>
      </c>
      <c r="AF58" s="8">
        <f t="shared" si="25"/>
        <v>0.14161712247324615</v>
      </c>
      <c r="AG58" s="8">
        <f t="shared" si="26"/>
        <v>0.58656361474435192</v>
      </c>
      <c r="AH58" s="8">
        <f t="shared" si="27"/>
        <v>0.46813317479191435</v>
      </c>
      <c r="AI58" s="8">
        <f t="shared" si="28"/>
        <v>0.73139120095124843</v>
      </c>
      <c r="AJ58" s="8">
        <f t="shared" si="29"/>
        <v>0.47931034482758617</v>
      </c>
      <c r="AK58" s="8">
        <f t="shared" si="30"/>
        <v>0.4785969084423306</v>
      </c>
      <c r="AL58" s="8">
        <f t="shared" si="31"/>
        <v>0.40166468489892987</v>
      </c>
      <c r="AM58" s="8">
        <f t="shared" si="32"/>
        <v>0.22033293697978595</v>
      </c>
      <c r="AN58" s="8">
        <f t="shared" si="33"/>
        <v>0.67966706302021407</v>
      </c>
      <c r="AO58" s="8">
        <f t="shared" si="34"/>
        <v>0.43115338882282994</v>
      </c>
      <c r="AP58" s="8">
        <f t="shared" si="35"/>
        <v>0.50677764565992856</v>
      </c>
      <c r="AQ58" s="8">
        <f t="shared" si="36"/>
        <v>0.50249702734839474</v>
      </c>
      <c r="AR58" s="8">
        <f t="shared" si="37"/>
        <v>0.26848989298454223</v>
      </c>
    </row>
    <row r="59" spans="1:44" x14ac:dyDescent="0.2">
      <c r="A59" t="s">
        <v>270</v>
      </c>
      <c r="B59" s="3" t="s">
        <v>7</v>
      </c>
      <c r="C59" s="4">
        <v>32.207427000000003</v>
      </c>
      <c r="D59" s="4">
        <v>-116.912583</v>
      </c>
      <c r="E59" s="3" t="s">
        <v>8</v>
      </c>
      <c r="F59" s="3" t="s">
        <v>72</v>
      </c>
      <c r="G59">
        <v>7.2329999999999997</v>
      </c>
      <c r="H59">
        <v>6.359</v>
      </c>
      <c r="I59">
        <v>4.3710000000000004</v>
      </c>
      <c r="J59">
        <v>3.802</v>
      </c>
      <c r="K59">
        <v>0.76200000000000001</v>
      </c>
      <c r="L59">
        <v>1.24</v>
      </c>
      <c r="M59">
        <v>5.6369999999999996</v>
      </c>
      <c r="N59">
        <v>3.7040000000000002</v>
      </c>
      <c r="O59">
        <v>3.9910000000000001</v>
      </c>
      <c r="P59">
        <v>2.9620000000000002</v>
      </c>
      <c r="Q59">
        <v>1.579</v>
      </c>
      <c r="R59">
        <v>5.1239999999999997</v>
      </c>
      <c r="S59">
        <v>3.2639999999999998</v>
      </c>
      <c r="T59">
        <v>4.0679999999999996</v>
      </c>
      <c r="U59">
        <v>3.7029999999999998</v>
      </c>
      <c r="V59">
        <v>2.0070000000000001</v>
      </c>
      <c r="W59">
        <v>8</v>
      </c>
      <c r="X59">
        <v>185</v>
      </c>
      <c r="Y59">
        <v>193</v>
      </c>
      <c r="Z59">
        <f t="shared" si="19"/>
        <v>378</v>
      </c>
      <c r="AA59" s="8">
        <f t="shared" si="20"/>
        <v>1.137442994181475</v>
      </c>
      <c r="AB59" s="8">
        <f t="shared" si="21"/>
        <v>1.1496580746975278</v>
      </c>
      <c r="AC59" s="8">
        <f t="shared" si="22"/>
        <v>0.61451612903225805</v>
      </c>
      <c r="AD59" s="8">
        <f t="shared" si="23"/>
        <v>0.87916493847642752</v>
      </c>
      <c r="AE59" s="8">
        <f t="shared" si="24"/>
        <v>0.10535047698050602</v>
      </c>
      <c r="AF59" s="8">
        <f t="shared" si="25"/>
        <v>0.1714364717268077</v>
      </c>
      <c r="AG59" s="8">
        <f t="shared" si="26"/>
        <v>0.60431356283699722</v>
      </c>
      <c r="AH59" s="8">
        <f t="shared" si="27"/>
        <v>0.52564634314945391</v>
      </c>
      <c r="AI59" s="8">
        <f t="shared" si="28"/>
        <v>0.77934467026130239</v>
      </c>
      <c r="AJ59" s="8">
        <f t="shared" si="29"/>
        <v>0.51209733167427074</v>
      </c>
      <c r="AK59" s="8">
        <f t="shared" si="30"/>
        <v>0.55177657956587867</v>
      </c>
      <c r="AL59" s="8">
        <f t="shared" si="31"/>
        <v>0.40951195907645516</v>
      </c>
      <c r="AM59" s="8">
        <f t="shared" si="32"/>
        <v>0.21830499101341075</v>
      </c>
      <c r="AN59" s="8">
        <f t="shared" si="33"/>
        <v>0.70841974284529241</v>
      </c>
      <c r="AO59" s="8">
        <f t="shared" si="34"/>
        <v>0.45126503525508088</v>
      </c>
      <c r="AP59" s="8">
        <f t="shared" si="35"/>
        <v>0.56242223143923675</v>
      </c>
      <c r="AQ59" s="8">
        <f t="shared" si="36"/>
        <v>0.51195907645513616</v>
      </c>
      <c r="AR59" s="8">
        <f t="shared" si="37"/>
        <v>0.27747822480298634</v>
      </c>
    </row>
    <row r="60" spans="1:44" x14ac:dyDescent="0.2">
      <c r="A60" t="s">
        <v>271</v>
      </c>
      <c r="B60" s="3" t="s">
        <v>272</v>
      </c>
      <c r="C60" s="4">
        <v>32.545332000000002</v>
      </c>
      <c r="D60" s="4">
        <v>-117.124988</v>
      </c>
      <c r="E60" t="s">
        <v>44</v>
      </c>
      <c r="F60" t="s">
        <v>72</v>
      </c>
      <c r="G60">
        <v>7.3970000000000002</v>
      </c>
      <c r="H60">
        <v>6.4290000000000003</v>
      </c>
      <c r="I60">
        <v>4.4930000000000003</v>
      </c>
      <c r="J60">
        <v>3.95</v>
      </c>
      <c r="K60">
        <v>0.82499999999999996</v>
      </c>
      <c r="L60">
        <v>1.3420000000000001</v>
      </c>
      <c r="M60">
        <v>5.8280000000000003</v>
      </c>
      <c r="N60">
        <v>3.8580000000000001</v>
      </c>
      <c r="O60">
        <v>4.0949999999999998</v>
      </c>
      <c r="P60">
        <v>3.0259999999999998</v>
      </c>
      <c r="Q60">
        <v>1.583</v>
      </c>
      <c r="R60">
        <v>5.3840000000000003</v>
      </c>
      <c r="S60">
        <v>3.4630000000000001</v>
      </c>
      <c r="T60">
        <v>4</v>
      </c>
      <c r="U60">
        <v>3.7709999999999999</v>
      </c>
      <c r="V60">
        <v>2.0670000000000002</v>
      </c>
      <c r="W60">
        <v>7</v>
      </c>
      <c r="X60">
        <v>160</v>
      </c>
      <c r="Y60">
        <v>176</v>
      </c>
      <c r="Z60">
        <f t="shared" si="19"/>
        <v>336</v>
      </c>
      <c r="AA60" s="8">
        <f t="shared" si="20"/>
        <v>1.1505677399284493</v>
      </c>
      <c r="AB60" s="8">
        <f t="shared" si="21"/>
        <v>1.1374683544303799</v>
      </c>
      <c r="AC60" s="8">
        <f t="shared" si="22"/>
        <v>0.61475409836065564</v>
      </c>
      <c r="AD60" s="8">
        <f t="shared" si="23"/>
        <v>0.86913613627146136</v>
      </c>
      <c r="AE60" s="8">
        <f t="shared" si="24"/>
        <v>0.11153170204136811</v>
      </c>
      <c r="AF60" s="8">
        <f t="shared" si="25"/>
        <v>0.18142490198729216</v>
      </c>
      <c r="AG60" s="8">
        <f t="shared" si="26"/>
        <v>0.60740840881438418</v>
      </c>
      <c r="AH60" s="8">
        <f t="shared" si="27"/>
        <v>0.53400027037988373</v>
      </c>
      <c r="AI60" s="8">
        <f t="shared" si="28"/>
        <v>0.78788698120859813</v>
      </c>
      <c r="AJ60" s="8">
        <f t="shared" si="29"/>
        <v>0.5215627957279978</v>
      </c>
      <c r="AK60" s="8">
        <f t="shared" si="30"/>
        <v>0.55360281195079086</v>
      </c>
      <c r="AL60" s="8">
        <f t="shared" si="31"/>
        <v>0.40908476409355138</v>
      </c>
      <c r="AM60" s="8">
        <f t="shared" si="32"/>
        <v>0.21400567797755846</v>
      </c>
      <c r="AN60" s="8">
        <f t="shared" si="33"/>
        <v>0.72786264701906178</v>
      </c>
      <c r="AO60" s="8">
        <f t="shared" si="34"/>
        <v>0.46816276869000945</v>
      </c>
      <c r="AP60" s="8">
        <f t="shared" si="35"/>
        <v>0.54075976747330001</v>
      </c>
      <c r="AQ60" s="8">
        <f t="shared" si="36"/>
        <v>0.50980127078545356</v>
      </c>
      <c r="AR60" s="8">
        <f t="shared" si="37"/>
        <v>0.27943760984182781</v>
      </c>
    </row>
    <row r="61" spans="1:44" x14ac:dyDescent="0.2">
      <c r="A61" t="s">
        <v>273</v>
      </c>
      <c r="B61" s="3" t="s">
        <v>274</v>
      </c>
      <c r="C61" s="4">
        <v>33.066830000000003</v>
      </c>
      <c r="D61" s="4">
        <v>-117.3065</v>
      </c>
      <c r="E61" t="s">
        <v>44</v>
      </c>
      <c r="F61" t="s">
        <v>72</v>
      </c>
      <c r="G61">
        <v>7.5110000000000001</v>
      </c>
      <c r="H61">
        <v>6.4589999999999996</v>
      </c>
      <c r="I61">
        <v>4.2160000000000002</v>
      </c>
      <c r="J61">
        <v>3.7989999999999999</v>
      </c>
      <c r="K61">
        <v>0.95099999999999996</v>
      </c>
      <c r="L61">
        <v>1.3580000000000001</v>
      </c>
      <c r="M61">
        <v>5.43</v>
      </c>
      <c r="N61">
        <v>3.6560000000000001</v>
      </c>
      <c r="O61">
        <v>4.0979999999999999</v>
      </c>
      <c r="P61">
        <v>2.9020000000000001</v>
      </c>
      <c r="Q61">
        <v>1.587</v>
      </c>
      <c r="R61">
        <v>5.3719999999999999</v>
      </c>
      <c r="S61">
        <v>3.3010000000000002</v>
      </c>
      <c r="T61">
        <v>3.7250000000000001</v>
      </c>
      <c r="U61">
        <v>3.69</v>
      </c>
      <c r="V61">
        <v>1.8380000000000001</v>
      </c>
      <c r="W61">
        <v>5</v>
      </c>
      <c r="X61">
        <v>174</v>
      </c>
      <c r="Y61">
        <v>168</v>
      </c>
      <c r="Z61">
        <f t="shared" si="19"/>
        <v>342</v>
      </c>
      <c r="AA61" s="8">
        <f t="shared" si="20"/>
        <v>1.1628735098312433</v>
      </c>
      <c r="AB61" s="8">
        <f t="shared" si="21"/>
        <v>1.1097657278231114</v>
      </c>
      <c r="AC61" s="8">
        <f t="shared" si="22"/>
        <v>0.70029455081001468</v>
      </c>
      <c r="AD61" s="8">
        <f t="shared" si="23"/>
        <v>0.85993875649048057</v>
      </c>
      <c r="AE61" s="8">
        <f t="shared" si="24"/>
        <v>0.12661429902809213</v>
      </c>
      <c r="AF61" s="8">
        <f t="shared" si="25"/>
        <v>0.18080149114631874</v>
      </c>
      <c r="AG61" s="8">
        <f t="shared" si="26"/>
        <v>0.56131007855145787</v>
      </c>
      <c r="AH61" s="8">
        <f t="shared" si="27"/>
        <v>0.50579150579150578</v>
      </c>
      <c r="AI61" s="8">
        <f t="shared" si="28"/>
        <v>0.7229396884569298</v>
      </c>
      <c r="AJ61" s="8">
        <f t="shared" si="29"/>
        <v>0.48675276261483158</v>
      </c>
      <c r="AK61" s="8">
        <f t="shared" si="30"/>
        <v>0.54559978697909728</v>
      </c>
      <c r="AL61" s="8">
        <f t="shared" si="31"/>
        <v>0.38636666222873123</v>
      </c>
      <c r="AM61" s="8">
        <f t="shared" si="32"/>
        <v>0.21129010784183197</v>
      </c>
      <c r="AN61" s="8">
        <f t="shared" si="33"/>
        <v>0.71521768073492209</v>
      </c>
      <c r="AO61" s="8">
        <f t="shared" si="34"/>
        <v>0.43948874983357744</v>
      </c>
      <c r="AP61" s="8">
        <f t="shared" si="35"/>
        <v>0.49593928904273732</v>
      </c>
      <c r="AQ61" s="8">
        <f t="shared" si="36"/>
        <v>0.49127945679669816</v>
      </c>
      <c r="AR61" s="8">
        <f t="shared" si="37"/>
        <v>0.24470776194914126</v>
      </c>
    </row>
    <row r="62" spans="1:44" x14ac:dyDescent="0.2">
      <c r="A62" t="s">
        <v>275</v>
      </c>
      <c r="B62" s="3" t="s">
        <v>276</v>
      </c>
      <c r="C62" s="4">
        <v>33.065547000000002</v>
      </c>
      <c r="D62" s="4">
        <v>-117.305176</v>
      </c>
      <c r="E62" s="3" t="s">
        <v>44</v>
      </c>
      <c r="F62" s="3" t="s">
        <v>72</v>
      </c>
      <c r="G62">
        <v>7.4610000000000003</v>
      </c>
      <c r="H62">
        <v>4.5679999999999996</v>
      </c>
      <c r="I62">
        <v>3.601</v>
      </c>
      <c r="J62">
        <v>3.5630000000000002</v>
      </c>
      <c r="K62">
        <v>0.80500000000000005</v>
      </c>
      <c r="L62">
        <v>1.2210000000000001</v>
      </c>
      <c r="M62">
        <v>5.3410000000000002</v>
      </c>
      <c r="N62">
        <v>3.6160000000000001</v>
      </c>
      <c r="O62">
        <v>3.7269999999999999</v>
      </c>
      <c r="P62">
        <v>2.7309999999999999</v>
      </c>
      <c r="Q62">
        <v>1.532</v>
      </c>
      <c r="R62">
        <v>4.9829999999999997</v>
      </c>
      <c r="S62">
        <v>3.242</v>
      </c>
      <c r="T62">
        <v>3.8839999999999999</v>
      </c>
      <c r="U62">
        <v>3.6389999999999998</v>
      </c>
      <c r="V62">
        <v>2.0609999999999999</v>
      </c>
      <c r="W62">
        <v>5</v>
      </c>
      <c r="X62">
        <v>124</v>
      </c>
      <c r="Y62">
        <v>132</v>
      </c>
      <c r="Z62">
        <f t="shared" si="19"/>
        <v>256</v>
      </c>
      <c r="AA62" s="8">
        <f t="shared" si="20"/>
        <v>1.6333187390542909</v>
      </c>
      <c r="AB62" s="8">
        <f t="shared" si="21"/>
        <v>1.0106651698007296</v>
      </c>
      <c r="AC62" s="8">
        <f t="shared" si="22"/>
        <v>0.65929565929565925</v>
      </c>
      <c r="AD62" s="8">
        <f t="shared" si="23"/>
        <v>0.61225036858329973</v>
      </c>
      <c r="AE62" s="8">
        <f t="shared" si="24"/>
        <v>0.10789438413081356</v>
      </c>
      <c r="AF62" s="8">
        <f t="shared" si="25"/>
        <v>0.16365098512263773</v>
      </c>
      <c r="AG62" s="8">
        <f t="shared" si="26"/>
        <v>0.48264307733547779</v>
      </c>
      <c r="AH62" s="8">
        <f t="shared" si="27"/>
        <v>0.47754992628334003</v>
      </c>
      <c r="AI62" s="8">
        <f t="shared" si="28"/>
        <v>0.71585578340705003</v>
      </c>
      <c r="AJ62" s="8">
        <f t="shared" si="29"/>
        <v>0.48465353169816378</v>
      </c>
      <c r="AK62" s="8">
        <f t="shared" si="30"/>
        <v>0.49953089398203993</v>
      </c>
      <c r="AL62" s="8">
        <f t="shared" si="31"/>
        <v>0.3660367242996917</v>
      </c>
      <c r="AM62" s="8">
        <f t="shared" si="32"/>
        <v>0.2053344055756601</v>
      </c>
      <c r="AN62" s="8">
        <f t="shared" si="33"/>
        <v>0.66787293928427816</v>
      </c>
      <c r="AO62" s="8">
        <f t="shared" si="34"/>
        <v>0.43452620292186034</v>
      </c>
      <c r="AP62" s="8">
        <f t="shared" si="35"/>
        <v>0.52057364964481967</v>
      </c>
      <c r="AQ62" s="8">
        <f t="shared" si="36"/>
        <v>0.48773622838761554</v>
      </c>
      <c r="AR62" s="8">
        <f t="shared" si="37"/>
        <v>0.27623642943305188</v>
      </c>
    </row>
    <row r="63" spans="1:44" x14ac:dyDescent="0.2">
      <c r="A63" t="s">
        <v>277</v>
      </c>
      <c r="B63" s="3" t="s">
        <v>274</v>
      </c>
      <c r="C63" s="4">
        <v>33.066830000000003</v>
      </c>
      <c r="D63" s="4">
        <v>-117.3065</v>
      </c>
      <c r="E63" t="s">
        <v>44</v>
      </c>
      <c r="F63" t="s">
        <v>72</v>
      </c>
      <c r="G63">
        <v>7.3780000000000001</v>
      </c>
      <c r="H63">
        <v>6.2809999999999997</v>
      </c>
      <c r="I63">
        <v>4.415</v>
      </c>
      <c r="J63">
        <v>3.7909999999999999</v>
      </c>
      <c r="K63">
        <v>0.93</v>
      </c>
      <c r="L63">
        <v>1.371</v>
      </c>
      <c r="M63">
        <v>5.46</v>
      </c>
      <c r="N63">
        <v>3.7810000000000001</v>
      </c>
      <c r="O63">
        <v>4.0759999999999996</v>
      </c>
      <c r="P63">
        <v>2.8719999999999999</v>
      </c>
      <c r="Q63">
        <v>1.617</v>
      </c>
      <c r="R63">
        <v>5.19</v>
      </c>
      <c r="S63">
        <v>3.3879999999999999</v>
      </c>
      <c r="T63">
        <v>3.8140000000000001</v>
      </c>
      <c r="U63">
        <v>3.7149999999999999</v>
      </c>
      <c r="V63">
        <v>2.0369999999999999</v>
      </c>
      <c r="W63">
        <v>5</v>
      </c>
      <c r="X63">
        <v>165</v>
      </c>
      <c r="Y63">
        <v>163</v>
      </c>
      <c r="Z63">
        <f t="shared" si="19"/>
        <v>328</v>
      </c>
      <c r="AA63" s="8">
        <f t="shared" si="20"/>
        <v>1.174653717560898</v>
      </c>
      <c r="AB63" s="8">
        <f t="shared" si="21"/>
        <v>1.1646003692957003</v>
      </c>
      <c r="AC63" s="8">
        <f t="shared" si="22"/>
        <v>0.67833698030634582</v>
      </c>
      <c r="AD63" s="8">
        <f t="shared" si="23"/>
        <v>0.85131471943616155</v>
      </c>
      <c r="AE63" s="8">
        <f t="shared" si="24"/>
        <v>0.12605042016806722</v>
      </c>
      <c r="AF63" s="8">
        <f t="shared" si="25"/>
        <v>0.1858227161832475</v>
      </c>
      <c r="AG63" s="8">
        <f t="shared" si="26"/>
        <v>0.59840065058281378</v>
      </c>
      <c r="AH63" s="8">
        <f t="shared" si="27"/>
        <v>0.51382488479262667</v>
      </c>
      <c r="AI63" s="8">
        <f t="shared" si="28"/>
        <v>0.74003795066413658</v>
      </c>
      <c r="AJ63" s="8">
        <f t="shared" si="29"/>
        <v>0.51246950393060453</v>
      </c>
      <c r="AK63" s="8">
        <f t="shared" si="30"/>
        <v>0.55245323936026014</v>
      </c>
      <c r="AL63" s="8">
        <f t="shared" si="31"/>
        <v>0.38926538357278395</v>
      </c>
      <c r="AM63" s="8">
        <f t="shared" si="32"/>
        <v>0.21916508538899429</v>
      </c>
      <c r="AN63" s="8">
        <f t="shared" si="33"/>
        <v>0.70344266738953654</v>
      </c>
      <c r="AO63" s="8">
        <f t="shared" si="34"/>
        <v>0.4592030360531309</v>
      </c>
      <c r="AP63" s="8">
        <f t="shared" si="35"/>
        <v>0.51694226077527783</v>
      </c>
      <c r="AQ63" s="8">
        <f t="shared" si="36"/>
        <v>0.50352399024125771</v>
      </c>
      <c r="AR63" s="8">
        <f t="shared" si="37"/>
        <v>0.27609108159392787</v>
      </c>
    </row>
    <row r="64" spans="1:44" x14ac:dyDescent="0.2">
      <c r="A64" t="s">
        <v>278</v>
      </c>
      <c r="B64" s="3" t="s">
        <v>274</v>
      </c>
      <c r="C64" s="4">
        <v>33.066830000000003</v>
      </c>
      <c r="D64" s="4">
        <v>-117.3065</v>
      </c>
      <c r="E64" s="3" t="s">
        <v>44</v>
      </c>
      <c r="F64" s="3" t="s">
        <v>72</v>
      </c>
      <c r="G64">
        <v>8.8759999999999994</v>
      </c>
      <c r="H64">
        <v>7.4480000000000004</v>
      </c>
      <c r="I64">
        <v>5.52</v>
      </c>
      <c r="J64">
        <v>4.335</v>
      </c>
      <c r="K64">
        <v>0.97299999999999998</v>
      </c>
      <c r="L64">
        <v>1.5669999999999999</v>
      </c>
      <c r="M64">
        <v>6.1040000000000001</v>
      </c>
      <c r="N64">
        <v>4.3070000000000004</v>
      </c>
      <c r="O64">
        <v>4.3079999999999998</v>
      </c>
      <c r="P64">
        <v>3.1709999999999998</v>
      </c>
      <c r="Q64">
        <v>1.8220000000000001</v>
      </c>
      <c r="R64">
        <v>5.5090000000000003</v>
      </c>
      <c r="S64">
        <v>3.67</v>
      </c>
      <c r="T64">
        <v>4.1230000000000002</v>
      </c>
      <c r="U64">
        <v>4.0369999999999999</v>
      </c>
      <c r="V64">
        <v>2.1589999999999998</v>
      </c>
      <c r="W64">
        <v>7</v>
      </c>
      <c r="X64">
        <v>237</v>
      </c>
      <c r="Y64">
        <v>254</v>
      </c>
      <c r="Z64">
        <f t="shared" si="19"/>
        <v>491</v>
      </c>
      <c r="AA64" s="8">
        <f t="shared" si="20"/>
        <v>1.1917293233082706</v>
      </c>
      <c r="AB64" s="8">
        <f t="shared" si="21"/>
        <v>1.273356401384083</v>
      </c>
      <c r="AC64" s="8">
        <f t="shared" si="22"/>
        <v>0.62093171665603064</v>
      </c>
      <c r="AD64" s="8">
        <f t="shared" si="23"/>
        <v>0.83911671924290232</v>
      </c>
      <c r="AE64" s="8">
        <f t="shared" si="24"/>
        <v>0.10962145110410094</v>
      </c>
      <c r="AF64" s="8">
        <f t="shared" si="25"/>
        <v>0.17654348805768363</v>
      </c>
      <c r="AG64" s="8">
        <f t="shared" si="26"/>
        <v>0.62190175754844523</v>
      </c>
      <c r="AH64" s="8">
        <f t="shared" si="27"/>
        <v>0.48839567372690401</v>
      </c>
      <c r="AI64" s="8">
        <f t="shared" si="28"/>
        <v>0.68769716088328081</v>
      </c>
      <c r="AJ64" s="8">
        <f t="shared" si="29"/>
        <v>0.48524109959441197</v>
      </c>
      <c r="AK64" s="8">
        <f t="shared" si="30"/>
        <v>0.48535376295628663</v>
      </c>
      <c r="AL64" s="8">
        <f t="shared" si="31"/>
        <v>0.35725552050473186</v>
      </c>
      <c r="AM64" s="8">
        <f t="shared" si="32"/>
        <v>0.20527264533573683</v>
      </c>
      <c r="AN64" s="8">
        <f t="shared" si="33"/>
        <v>0.62066246056782337</v>
      </c>
      <c r="AO64" s="8">
        <f t="shared" si="34"/>
        <v>0.41347453808021634</v>
      </c>
      <c r="AP64" s="8">
        <f t="shared" si="35"/>
        <v>0.46451104100946378</v>
      </c>
      <c r="AQ64" s="8">
        <f t="shared" si="36"/>
        <v>0.45482199188823796</v>
      </c>
      <c r="AR64" s="8">
        <f t="shared" si="37"/>
        <v>0.24324019828751689</v>
      </c>
    </row>
    <row r="65" spans="1:44" x14ac:dyDescent="0.2">
      <c r="A65" t="s">
        <v>279</v>
      </c>
      <c r="B65" s="3" t="s">
        <v>274</v>
      </c>
      <c r="C65" s="4">
        <v>33.066830000000003</v>
      </c>
      <c r="D65" s="4">
        <v>-117.3065</v>
      </c>
      <c r="E65" s="3" t="s">
        <v>44</v>
      </c>
      <c r="F65" s="3" t="s">
        <v>72</v>
      </c>
      <c r="G65">
        <v>7.1219999999999999</v>
      </c>
      <c r="H65">
        <v>6.0490000000000004</v>
      </c>
      <c r="I65">
        <v>4.2830000000000004</v>
      </c>
      <c r="J65">
        <v>3.7759999999999998</v>
      </c>
      <c r="K65">
        <v>0.95099999999999996</v>
      </c>
      <c r="L65">
        <v>1.262</v>
      </c>
      <c r="M65">
        <v>5.492</v>
      </c>
      <c r="N65">
        <v>3.63</v>
      </c>
      <c r="O65">
        <v>3.6989999999999998</v>
      </c>
      <c r="P65">
        <v>2.726</v>
      </c>
      <c r="Q65">
        <v>1.5149999999999999</v>
      </c>
      <c r="R65">
        <v>5.0259999999999998</v>
      </c>
      <c r="S65">
        <v>3.2269999999999999</v>
      </c>
      <c r="T65">
        <v>3.7480000000000002</v>
      </c>
      <c r="U65">
        <v>3.7330000000000001</v>
      </c>
      <c r="V65">
        <v>1.9690000000000001</v>
      </c>
      <c r="W65">
        <v>6</v>
      </c>
      <c r="X65">
        <v>150</v>
      </c>
      <c r="Y65">
        <v>151</v>
      </c>
      <c r="Z65">
        <f t="shared" si="19"/>
        <v>301</v>
      </c>
      <c r="AA65" s="8">
        <f t="shared" si="20"/>
        <v>1.1773846916845758</v>
      </c>
      <c r="AB65" s="8">
        <f t="shared" si="21"/>
        <v>1.1342690677966103</v>
      </c>
      <c r="AC65" s="8">
        <f t="shared" si="22"/>
        <v>0.75356576862123614</v>
      </c>
      <c r="AD65" s="8">
        <f t="shared" si="23"/>
        <v>0.84934007301319858</v>
      </c>
      <c r="AE65" s="8">
        <f t="shared" si="24"/>
        <v>0.13352990732940184</v>
      </c>
      <c r="AF65" s="8">
        <f t="shared" si="25"/>
        <v>0.17719741645605167</v>
      </c>
      <c r="AG65" s="8">
        <f t="shared" si="26"/>
        <v>0.60137601797247975</v>
      </c>
      <c r="AH65" s="8">
        <f t="shared" si="27"/>
        <v>0.53018814939623704</v>
      </c>
      <c r="AI65" s="8">
        <f t="shared" si="28"/>
        <v>0.77113170457736591</v>
      </c>
      <c r="AJ65" s="8">
        <f t="shared" si="29"/>
        <v>0.50968828980623415</v>
      </c>
      <c r="AK65" s="8">
        <f t="shared" si="30"/>
        <v>0.51937657961246841</v>
      </c>
      <c r="AL65" s="8">
        <f t="shared" si="31"/>
        <v>0.38275765234484693</v>
      </c>
      <c r="AM65" s="8">
        <f t="shared" si="32"/>
        <v>0.21272114574557707</v>
      </c>
      <c r="AN65" s="8">
        <f t="shared" si="33"/>
        <v>0.70570064588598702</v>
      </c>
      <c r="AO65" s="8">
        <f t="shared" si="34"/>
        <v>0.45310306093793878</v>
      </c>
      <c r="AP65" s="8">
        <f t="shared" si="35"/>
        <v>0.5262566694748666</v>
      </c>
      <c r="AQ65" s="8">
        <f t="shared" si="36"/>
        <v>0.52415051951698965</v>
      </c>
      <c r="AR65" s="8">
        <f t="shared" si="37"/>
        <v>0.27646728447065433</v>
      </c>
    </row>
    <row r="66" spans="1:44" x14ac:dyDescent="0.2">
      <c r="A66" t="s">
        <v>280</v>
      </c>
      <c r="B66" s="3" t="s">
        <v>274</v>
      </c>
      <c r="C66" s="4">
        <v>33.066830000000003</v>
      </c>
      <c r="D66" s="4">
        <v>-117.3065</v>
      </c>
      <c r="E66" t="s">
        <v>44</v>
      </c>
      <c r="F66" t="s">
        <v>72</v>
      </c>
      <c r="G66">
        <v>8.2420000000000009</v>
      </c>
      <c r="H66">
        <v>7.2210000000000001</v>
      </c>
      <c r="I66">
        <v>4.415</v>
      </c>
      <c r="J66">
        <v>4.2119999999999997</v>
      </c>
      <c r="K66">
        <v>1.1990000000000001</v>
      </c>
      <c r="L66">
        <v>1.5880000000000001</v>
      </c>
      <c r="M66">
        <v>6.0010000000000003</v>
      </c>
      <c r="N66">
        <v>3.9369999999999998</v>
      </c>
      <c r="O66">
        <v>4.3440000000000003</v>
      </c>
      <c r="P66">
        <v>3.1629999999999998</v>
      </c>
      <c r="Q66">
        <v>1.6839999999999999</v>
      </c>
      <c r="R66">
        <v>5.4640000000000004</v>
      </c>
      <c r="S66">
        <v>3.5209999999999999</v>
      </c>
      <c r="T66">
        <v>4.2089999999999996</v>
      </c>
      <c r="U66">
        <v>4.008</v>
      </c>
      <c r="V66">
        <v>2.0779999999999998</v>
      </c>
      <c r="W66">
        <v>5</v>
      </c>
      <c r="X66">
        <v>245</v>
      </c>
      <c r="Y66">
        <v>231</v>
      </c>
      <c r="Z66">
        <f t="shared" ref="Z66:Z85" si="38">SUM(X66:Y66)</f>
        <v>476</v>
      </c>
      <c r="AA66" s="8">
        <f t="shared" ref="AA66:AA85" si="39">G66/H66</f>
        <v>1.1413931588422657</v>
      </c>
      <c r="AB66" s="8">
        <f t="shared" ref="AB66:AB85" si="40">I66/J66</f>
        <v>1.0481956315289649</v>
      </c>
      <c r="AC66" s="8">
        <f t="shared" ref="AC66:AC85" si="41">K66/L66</f>
        <v>0.75503778337531491</v>
      </c>
      <c r="AD66" s="8">
        <f t="shared" ref="AD66:AD85" si="42">H66/G66</f>
        <v>0.87612230041252115</v>
      </c>
      <c r="AE66" s="8">
        <f t="shared" ref="AE66:AE85" si="43">K66/G66</f>
        <v>0.14547439941761708</v>
      </c>
      <c r="AF66" s="8">
        <f t="shared" ref="AF66:AF85" si="44">L66/G66</f>
        <v>0.19267168163067216</v>
      </c>
      <c r="AG66" s="8">
        <f t="shared" ref="AG66:AG85" si="45">I66/G66</f>
        <v>0.53567095365202611</v>
      </c>
      <c r="AH66" s="8">
        <f t="shared" ref="AH66:AH85" si="46">J66/G66</f>
        <v>0.51104100946372233</v>
      </c>
      <c r="AI66" s="8">
        <f t="shared" ref="AI66:AI85" si="47">M66/G66</f>
        <v>0.72809997573404506</v>
      </c>
      <c r="AJ66" s="8">
        <f t="shared" ref="AJ66:AJ85" si="48">N66/G66</f>
        <v>0.47767532152390191</v>
      </c>
      <c r="AK66" s="8">
        <f t="shared" ref="AK66:AK85" si="49">O66/G66</f>
        <v>0.52705653967483623</v>
      </c>
      <c r="AL66" s="8">
        <f t="shared" ref="AL66:AL85" si="50">P66/G66</f>
        <v>0.38376607619509823</v>
      </c>
      <c r="AM66" s="8">
        <f t="shared" ref="AM66:AM85" si="51">Q66/G66</f>
        <v>0.20431933996602764</v>
      </c>
      <c r="AN66" s="8">
        <f t="shared" ref="AN66:AN85" si="52">R66/G66</f>
        <v>0.66294588692065026</v>
      </c>
      <c r="AO66" s="8">
        <f t="shared" ref="AO66:AO85" si="53">S66/G66</f>
        <v>0.42720213540402807</v>
      </c>
      <c r="AP66" s="8">
        <f t="shared" ref="AP66:AP85" si="54">T66/G66</f>
        <v>0.51067702014074245</v>
      </c>
      <c r="AQ66" s="8">
        <f t="shared" ref="AQ66:AQ85" si="55">U66/G66</f>
        <v>0.48628973550109189</v>
      </c>
      <c r="AR66" s="8">
        <f t="shared" ref="AR66:AR85" si="56">V66/G66</f>
        <v>0.2521232710507158</v>
      </c>
    </row>
    <row r="67" spans="1:44" x14ac:dyDescent="0.2">
      <c r="A67" t="s">
        <v>281</v>
      </c>
      <c r="B67" s="3" t="s">
        <v>282</v>
      </c>
      <c r="C67" s="4">
        <v>32.626711</v>
      </c>
      <c r="D67" s="4">
        <v>-117.139126</v>
      </c>
      <c r="E67" s="3" t="s">
        <v>44</v>
      </c>
      <c r="F67" s="3" t="s">
        <v>72</v>
      </c>
      <c r="G67">
        <v>6.8620000000000001</v>
      </c>
      <c r="H67">
        <v>5.94</v>
      </c>
      <c r="I67">
        <v>4.282</v>
      </c>
      <c r="J67">
        <v>3.391</v>
      </c>
      <c r="K67">
        <v>0.752</v>
      </c>
      <c r="L67">
        <v>1.032</v>
      </c>
      <c r="M67">
        <v>5.2050000000000001</v>
      </c>
      <c r="N67">
        <v>3.367</v>
      </c>
      <c r="O67">
        <v>3.6059999999999999</v>
      </c>
      <c r="P67">
        <v>2.59</v>
      </c>
      <c r="Q67">
        <v>1.4970000000000001</v>
      </c>
      <c r="R67">
        <v>4.8099999999999996</v>
      </c>
      <c r="S67">
        <v>3.069</v>
      </c>
      <c r="T67">
        <v>3.6360000000000001</v>
      </c>
      <c r="U67">
        <v>3.4460000000000002</v>
      </c>
      <c r="V67">
        <v>1.871</v>
      </c>
      <c r="W67">
        <v>7</v>
      </c>
      <c r="X67">
        <v>104</v>
      </c>
      <c r="Y67">
        <v>113</v>
      </c>
      <c r="Z67">
        <f t="shared" si="38"/>
        <v>217</v>
      </c>
      <c r="AA67" s="8">
        <f t="shared" si="39"/>
        <v>1.1552188552188551</v>
      </c>
      <c r="AB67" s="8">
        <f t="shared" si="40"/>
        <v>1.2627543497493365</v>
      </c>
      <c r="AC67" s="8">
        <f t="shared" si="41"/>
        <v>0.72868217054263562</v>
      </c>
      <c r="AD67" s="8">
        <f t="shared" si="42"/>
        <v>0.86563684057126211</v>
      </c>
      <c r="AE67" s="8">
        <f t="shared" si="43"/>
        <v>0.1095890410958904</v>
      </c>
      <c r="AF67" s="8">
        <f t="shared" si="44"/>
        <v>0.15039347129116876</v>
      </c>
      <c r="AG67" s="8">
        <f t="shared" si="45"/>
        <v>0.62401632177207811</v>
      </c>
      <c r="AH67" s="8">
        <f t="shared" si="46"/>
        <v>0.49417079568638878</v>
      </c>
      <c r="AI67" s="8">
        <f t="shared" si="47"/>
        <v>0.75852521130865636</v>
      </c>
      <c r="AJ67" s="8">
        <f t="shared" si="48"/>
        <v>0.49067327309822206</v>
      </c>
      <c r="AK67" s="8">
        <f t="shared" si="49"/>
        <v>0.52550276887204894</v>
      </c>
      <c r="AL67" s="8">
        <f t="shared" si="50"/>
        <v>0.37744097930632464</v>
      </c>
      <c r="AM67" s="8">
        <f t="shared" si="51"/>
        <v>0.21815797143689888</v>
      </c>
      <c r="AN67" s="8">
        <f t="shared" si="52"/>
        <v>0.70096181871174579</v>
      </c>
      <c r="AO67" s="8">
        <f t="shared" si="53"/>
        <v>0.4472457009618187</v>
      </c>
      <c r="AP67" s="8">
        <f t="shared" si="54"/>
        <v>0.52987467210725736</v>
      </c>
      <c r="AQ67" s="8">
        <f t="shared" si="55"/>
        <v>0.50218595161760426</v>
      </c>
      <c r="AR67" s="8">
        <f t="shared" si="56"/>
        <v>0.27266103176916351</v>
      </c>
    </row>
    <row r="68" spans="1:44" x14ac:dyDescent="0.2">
      <c r="A68" t="s">
        <v>283</v>
      </c>
      <c r="B68" s="3" t="s">
        <v>274</v>
      </c>
      <c r="C68" s="4">
        <v>33.066830000000003</v>
      </c>
      <c r="D68" s="4">
        <v>-117.3065</v>
      </c>
      <c r="E68" t="s">
        <v>44</v>
      </c>
      <c r="F68" t="s">
        <v>72</v>
      </c>
      <c r="G68">
        <v>7.1740000000000004</v>
      </c>
      <c r="H68">
        <v>5.8920000000000003</v>
      </c>
      <c r="I68">
        <v>4.0659999999999998</v>
      </c>
      <c r="J68">
        <v>3.6080000000000001</v>
      </c>
      <c r="K68">
        <v>0.95799999999999996</v>
      </c>
      <c r="L68">
        <v>1.2949999999999999</v>
      </c>
      <c r="M68">
        <v>5.42</v>
      </c>
      <c r="N68">
        <v>3.51</v>
      </c>
      <c r="O68">
        <v>3.665</v>
      </c>
      <c r="P68">
        <v>2.6520000000000001</v>
      </c>
      <c r="Q68">
        <v>1.482</v>
      </c>
      <c r="R68">
        <v>4.8840000000000003</v>
      </c>
      <c r="S68">
        <v>2.98</v>
      </c>
      <c r="T68">
        <v>3.7210000000000001</v>
      </c>
      <c r="U68">
        <v>3.617</v>
      </c>
      <c r="V68">
        <v>1.9019999999999999</v>
      </c>
      <c r="W68">
        <v>6</v>
      </c>
      <c r="X68">
        <v>134</v>
      </c>
      <c r="Y68">
        <v>141</v>
      </c>
      <c r="Z68">
        <f t="shared" si="38"/>
        <v>275</v>
      </c>
      <c r="AA68" s="8">
        <f t="shared" si="39"/>
        <v>1.2175831636116767</v>
      </c>
      <c r="AB68" s="8">
        <f t="shared" si="40"/>
        <v>1.126940133037694</v>
      </c>
      <c r="AC68" s="8">
        <f t="shared" si="41"/>
        <v>0.73976833976833978</v>
      </c>
      <c r="AD68" s="8">
        <f t="shared" si="42"/>
        <v>0.82129913576805125</v>
      </c>
      <c r="AE68" s="8">
        <f t="shared" si="43"/>
        <v>0.13353777529969332</v>
      </c>
      <c r="AF68" s="8">
        <f t="shared" si="44"/>
        <v>0.18051296347923054</v>
      </c>
      <c r="AG68" s="8">
        <f t="shared" si="45"/>
        <v>0.56676888764984656</v>
      </c>
      <c r="AH68" s="8">
        <f t="shared" si="46"/>
        <v>0.50292723724560917</v>
      </c>
      <c r="AI68" s="8">
        <f t="shared" si="47"/>
        <v>0.755505993866741</v>
      </c>
      <c r="AJ68" s="8">
        <f t="shared" si="48"/>
        <v>0.48926679676609974</v>
      </c>
      <c r="AK68" s="8">
        <f t="shared" si="49"/>
        <v>0.51087259548369113</v>
      </c>
      <c r="AL68" s="8">
        <f t="shared" si="50"/>
        <v>0.36966824644549762</v>
      </c>
      <c r="AM68" s="8">
        <f t="shared" si="51"/>
        <v>0.20657931419013101</v>
      </c>
      <c r="AN68" s="8">
        <f t="shared" si="52"/>
        <v>0.68079174797881237</v>
      </c>
      <c r="AO68" s="8">
        <f t="shared" si="53"/>
        <v>0.41538890437691661</v>
      </c>
      <c r="AP68" s="8">
        <f t="shared" si="54"/>
        <v>0.5186785614719821</v>
      </c>
      <c r="AQ68" s="8">
        <f t="shared" si="55"/>
        <v>0.50418176749372734</v>
      </c>
      <c r="AR68" s="8">
        <f t="shared" si="56"/>
        <v>0.2651240591023139</v>
      </c>
    </row>
    <row r="69" spans="1:44" x14ac:dyDescent="0.2">
      <c r="A69" t="s">
        <v>284</v>
      </c>
      <c r="B69" s="3" t="s">
        <v>285</v>
      </c>
      <c r="C69" s="4">
        <v>32.580531000000001</v>
      </c>
      <c r="D69" s="4">
        <v>-117.13251</v>
      </c>
      <c r="E69" s="3" t="s">
        <v>44</v>
      </c>
      <c r="F69" s="3" t="s">
        <v>72</v>
      </c>
      <c r="G69">
        <v>8.0920000000000005</v>
      </c>
      <c r="H69">
        <v>6.8120000000000003</v>
      </c>
      <c r="I69">
        <v>4.7190000000000003</v>
      </c>
      <c r="J69">
        <v>4.0510000000000002</v>
      </c>
      <c r="K69">
        <v>0.95699999999999996</v>
      </c>
      <c r="L69">
        <v>1.514</v>
      </c>
      <c r="M69">
        <v>5.976</v>
      </c>
      <c r="N69">
        <v>4.0910000000000002</v>
      </c>
      <c r="O69">
        <v>4.5220000000000002</v>
      </c>
      <c r="P69">
        <v>3.0779999999999998</v>
      </c>
      <c r="Q69">
        <v>1.7390000000000001</v>
      </c>
      <c r="R69">
        <v>5.6870000000000003</v>
      </c>
      <c r="S69">
        <v>4.0650000000000004</v>
      </c>
      <c r="T69">
        <v>4.173</v>
      </c>
      <c r="U69">
        <v>4.133</v>
      </c>
      <c r="V69">
        <v>2.2999999999999998</v>
      </c>
      <c r="W69">
        <v>6</v>
      </c>
      <c r="X69">
        <v>173</v>
      </c>
      <c r="Y69">
        <v>179</v>
      </c>
      <c r="Z69">
        <f t="shared" si="38"/>
        <v>352</v>
      </c>
      <c r="AA69" s="8">
        <f t="shared" si="39"/>
        <v>1.187903699354081</v>
      </c>
      <c r="AB69" s="8">
        <f t="shared" si="40"/>
        <v>1.1648975561589732</v>
      </c>
      <c r="AC69" s="8">
        <f t="shared" si="41"/>
        <v>0.63210039630118886</v>
      </c>
      <c r="AD69" s="8">
        <f t="shared" si="42"/>
        <v>0.84181908057340582</v>
      </c>
      <c r="AE69" s="8">
        <f t="shared" si="43"/>
        <v>0.11826495304003953</v>
      </c>
      <c r="AF69" s="8">
        <f t="shared" si="44"/>
        <v>0.18709836875926841</v>
      </c>
      <c r="AG69" s="8">
        <f t="shared" si="45"/>
        <v>0.58316856154226393</v>
      </c>
      <c r="AH69" s="8">
        <f t="shared" si="46"/>
        <v>0.50061789421651015</v>
      </c>
      <c r="AI69" s="8">
        <f t="shared" si="47"/>
        <v>0.73850716757291146</v>
      </c>
      <c r="AJ69" s="8">
        <f t="shared" si="48"/>
        <v>0.50556104794859125</v>
      </c>
      <c r="AK69" s="8">
        <f t="shared" si="49"/>
        <v>0.55882352941176472</v>
      </c>
      <c r="AL69" s="8">
        <f t="shared" si="50"/>
        <v>0.38037567968363811</v>
      </c>
      <c r="AM69" s="8">
        <f t="shared" si="51"/>
        <v>0.21490360850222442</v>
      </c>
      <c r="AN69" s="8">
        <f t="shared" si="52"/>
        <v>0.70279288185862576</v>
      </c>
      <c r="AO69" s="8">
        <f t="shared" si="53"/>
        <v>0.50234799802273855</v>
      </c>
      <c r="AP69" s="8">
        <f t="shared" si="54"/>
        <v>0.51569451309935732</v>
      </c>
      <c r="AQ69" s="8">
        <f t="shared" si="55"/>
        <v>0.51075135936727634</v>
      </c>
      <c r="AR69" s="8">
        <f t="shared" si="56"/>
        <v>0.28423133959466135</v>
      </c>
    </row>
    <row r="70" spans="1:44" x14ac:dyDescent="0.2">
      <c r="A70" t="s">
        <v>286</v>
      </c>
      <c r="B70" s="3" t="s">
        <v>287</v>
      </c>
      <c r="C70" s="4">
        <v>33.0608</v>
      </c>
      <c r="D70" s="4">
        <v>-117.3027</v>
      </c>
      <c r="E70" s="3" t="s">
        <v>44</v>
      </c>
      <c r="F70" s="3" t="s">
        <v>72</v>
      </c>
      <c r="G70">
        <v>8.48</v>
      </c>
      <c r="H70">
        <v>7.3330000000000002</v>
      </c>
      <c r="I70">
        <v>4.7560000000000002</v>
      </c>
      <c r="J70">
        <v>4.47</v>
      </c>
      <c r="K70">
        <v>1.1930000000000001</v>
      </c>
      <c r="L70">
        <v>1.474</v>
      </c>
      <c r="M70">
        <v>6.3250000000000002</v>
      </c>
      <c r="N70">
        <v>4.2050000000000001</v>
      </c>
      <c r="O70">
        <v>4.4779999999999998</v>
      </c>
      <c r="P70">
        <v>3.254</v>
      </c>
      <c r="Q70">
        <v>1.792</v>
      </c>
      <c r="R70">
        <v>5.8520000000000003</v>
      </c>
      <c r="S70">
        <v>3.6379999999999999</v>
      </c>
      <c r="T70">
        <v>4.1950000000000003</v>
      </c>
      <c r="U70">
        <v>4.2359999999999998</v>
      </c>
      <c r="V70">
        <v>2.1459999999999999</v>
      </c>
      <c r="W70">
        <v>7</v>
      </c>
      <c r="X70">
        <v>293</v>
      </c>
      <c r="Y70">
        <v>253</v>
      </c>
      <c r="Z70">
        <f t="shared" si="38"/>
        <v>546</v>
      </c>
      <c r="AA70" s="8">
        <f t="shared" si="39"/>
        <v>1.1564162007363972</v>
      </c>
      <c r="AB70" s="8">
        <f t="shared" si="40"/>
        <v>1.0639821029082774</v>
      </c>
      <c r="AC70" s="8">
        <f t="shared" si="41"/>
        <v>0.80936227951153328</v>
      </c>
      <c r="AD70" s="8">
        <f t="shared" si="42"/>
        <v>0.86474056603773586</v>
      </c>
      <c r="AE70" s="8">
        <f t="shared" si="43"/>
        <v>0.14068396226415095</v>
      </c>
      <c r="AF70" s="8">
        <f t="shared" si="44"/>
        <v>0.17382075471698111</v>
      </c>
      <c r="AG70" s="8">
        <f t="shared" si="45"/>
        <v>0.5608490566037736</v>
      </c>
      <c r="AH70" s="8">
        <f t="shared" si="46"/>
        <v>0.52712264150943389</v>
      </c>
      <c r="AI70" s="8">
        <f t="shared" si="47"/>
        <v>0.745872641509434</v>
      </c>
      <c r="AJ70" s="8">
        <f t="shared" si="48"/>
        <v>0.49587264150943394</v>
      </c>
      <c r="AK70" s="8">
        <f t="shared" si="49"/>
        <v>0.52806603773584904</v>
      </c>
      <c r="AL70" s="8">
        <f t="shared" si="50"/>
        <v>0.38372641509433958</v>
      </c>
      <c r="AM70" s="8">
        <f t="shared" si="51"/>
        <v>0.21132075471698111</v>
      </c>
      <c r="AN70" s="8">
        <f t="shared" si="52"/>
        <v>0.69009433962264155</v>
      </c>
      <c r="AO70" s="8">
        <f t="shared" si="53"/>
        <v>0.4290094339622641</v>
      </c>
      <c r="AP70" s="8">
        <f t="shared" si="54"/>
        <v>0.49469339622641512</v>
      </c>
      <c r="AQ70" s="8">
        <f t="shared" si="55"/>
        <v>0.49952830188679243</v>
      </c>
      <c r="AR70" s="8">
        <f t="shared" si="56"/>
        <v>0.25306603773584901</v>
      </c>
    </row>
    <row r="71" spans="1:44" x14ac:dyDescent="0.2">
      <c r="A71" t="s">
        <v>288</v>
      </c>
      <c r="B71" s="3" t="s">
        <v>274</v>
      </c>
      <c r="C71" s="4">
        <v>33.066830000000003</v>
      </c>
      <c r="D71" s="4">
        <v>-117.3065</v>
      </c>
      <c r="E71" s="3" t="s">
        <v>44</v>
      </c>
      <c r="F71" s="3" t="s">
        <v>72</v>
      </c>
      <c r="G71">
        <v>8.0830000000000002</v>
      </c>
      <c r="H71">
        <v>7.04</v>
      </c>
      <c r="I71">
        <v>4.5019999999999998</v>
      </c>
      <c r="J71">
        <v>4.1150000000000002</v>
      </c>
      <c r="K71">
        <v>1.01</v>
      </c>
      <c r="L71">
        <v>1.3009999999999999</v>
      </c>
      <c r="M71">
        <v>5.9409999999999998</v>
      </c>
      <c r="N71">
        <v>3.96</v>
      </c>
      <c r="O71">
        <v>4.2439999999999998</v>
      </c>
      <c r="P71">
        <v>2.9870000000000001</v>
      </c>
      <c r="Q71">
        <v>1.724</v>
      </c>
      <c r="R71">
        <v>5.4550000000000001</v>
      </c>
      <c r="S71">
        <v>3.54</v>
      </c>
      <c r="T71">
        <v>4.093</v>
      </c>
      <c r="U71">
        <v>4.0369999999999999</v>
      </c>
      <c r="V71">
        <v>2.0609999999999999</v>
      </c>
      <c r="W71">
        <v>7</v>
      </c>
      <c r="X71">
        <v>169</v>
      </c>
      <c r="Y71">
        <v>173</v>
      </c>
      <c r="Z71">
        <f t="shared" si="38"/>
        <v>342</v>
      </c>
      <c r="AA71" s="8">
        <f t="shared" si="39"/>
        <v>1.1481534090909091</v>
      </c>
      <c r="AB71" s="8">
        <f t="shared" si="40"/>
        <v>1.0940461725394897</v>
      </c>
      <c r="AC71" s="8">
        <f t="shared" si="41"/>
        <v>0.77632590315142203</v>
      </c>
      <c r="AD71" s="8">
        <f t="shared" si="42"/>
        <v>0.87096375108251889</v>
      </c>
      <c r="AE71" s="8">
        <f t="shared" si="43"/>
        <v>0.12495360633428182</v>
      </c>
      <c r="AF71" s="8">
        <f t="shared" si="44"/>
        <v>0.1609550909315848</v>
      </c>
      <c r="AG71" s="8">
        <f t="shared" si="45"/>
        <v>0.55697142150191759</v>
      </c>
      <c r="AH71" s="8">
        <f t="shared" si="46"/>
        <v>0.50909315848076209</v>
      </c>
      <c r="AI71" s="8">
        <f t="shared" si="47"/>
        <v>0.73499938141779042</v>
      </c>
      <c r="AJ71" s="8">
        <f t="shared" si="48"/>
        <v>0.48991710998391685</v>
      </c>
      <c r="AK71" s="8">
        <f t="shared" si="49"/>
        <v>0.52505257948781392</v>
      </c>
      <c r="AL71" s="8">
        <f t="shared" si="50"/>
        <v>0.36954101200049488</v>
      </c>
      <c r="AM71" s="8">
        <f t="shared" si="51"/>
        <v>0.21328714586168501</v>
      </c>
      <c r="AN71" s="8">
        <f t="shared" si="52"/>
        <v>0.67487319064703699</v>
      </c>
      <c r="AO71" s="8">
        <f t="shared" si="53"/>
        <v>0.43795620437956206</v>
      </c>
      <c r="AP71" s="8">
        <f t="shared" si="54"/>
        <v>0.50637139675862919</v>
      </c>
      <c r="AQ71" s="8">
        <f t="shared" si="55"/>
        <v>0.49944327601138189</v>
      </c>
      <c r="AR71" s="8">
        <f t="shared" si="56"/>
        <v>0.25497958678708399</v>
      </c>
    </row>
    <row r="72" spans="1:44" x14ac:dyDescent="0.2">
      <c r="A72" t="s">
        <v>289</v>
      </c>
      <c r="B72" s="3" t="s">
        <v>172</v>
      </c>
      <c r="C72" s="4">
        <v>32.547969999999999</v>
      </c>
      <c r="D72" s="4">
        <v>-117.1249</v>
      </c>
      <c r="E72" t="s">
        <v>44</v>
      </c>
      <c r="F72" t="s">
        <v>72</v>
      </c>
      <c r="G72">
        <v>6.0510000000000002</v>
      </c>
      <c r="H72">
        <v>5.1749999999999998</v>
      </c>
      <c r="I72">
        <v>3.5489999999999999</v>
      </c>
      <c r="J72">
        <v>3.0150000000000001</v>
      </c>
      <c r="K72">
        <v>0.79100000000000004</v>
      </c>
      <c r="L72">
        <v>1.0129999999999999</v>
      </c>
      <c r="M72">
        <v>4.62</v>
      </c>
      <c r="N72">
        <v>3.04</v>
      </c>
      <c r="O72">
        <v>3.1280000000000001</v>
      </c>
      <c r="P72">
        <v>2.4359999999999999</v>
      </c>
      <c r="Q72">
        <v>1.3149999999999999</v>
      </c>
      <c r="R72">
        <v>4.1859999999999999</v>
      </c>
      <c r="S72">
        <v>2.597</v>
      </c>
      <c r="T72">
        <v>3.2269999999999999</v>
      </c>
      <c r="U72">
        <v>3.1280000000000001</v>
      </c>
      <c r="V72">
        <v>1.6539999999999999</v>
      </c>
      <c r="W72">
        <v>6</v>
      </c>
      <c r="X72">
        <v>99</v>
      </c>
      <c r="Y72">
        <v>94</v>
      </c>
      <c r="Z72">
        <f t="shared" si="38"/>
        <v>193</v>
      </c>
      <c r="AA72" s="8">
        <f t="shared" si="39"/>
        <v>1.1692753623188405</v>
      </c>
      <c r="AB72" s="8">
        <f t="shared" si="40"/>
        <v>1.1771144278606964</v>
      </c>
      <c r="AC72" s="8">
        <f t="shared" si="41"/>
        <v>0.78084896347482735</v>
      </c>
      <c r="AD72" s="8">
        <f t="shared" si="42"/>
        <v>0.85523054040654434</v>
      </c>
      <c r="AE72" s="8">
        <f t="shared" si="43"/>
        <v>0.13072219467856552</v>
      </c>
      <c r="AF72" s="8">
        <f t="shared" si="44"/>
        <v>0.16741034539745495</v>
      </c>
      <c r="AG72" s="8">
        <f t="shared" si="45"/>
        <v>0.58651462568170543</v>
      </c>
      <c r="AH72" s="8">
        <f t="shared" si="46"/>
        <v>0.49826474962816064</v>
      </c>
      <c r="AI72" s="8">
        <f t="shared" si="47"/>
        <v>0.76351016360932078</v>
      </c>
      <c r="AJ72" s="8">
        <f t="shared" si="48"/>
        <v>0.50239629813254005</v>
      </c>
      <c r="AK72" s="8">
        <f t="shared" si="49"/>
        <v>0.51693934886795567</v>
      </c>
      <c r="AL72" s="8">
        <f t="shared" si="50"/>
        <v>0.40257808626673275</v>
      </c>
      <c r="AM72" s="8">
        <f t="shared" si="51"/>
        <v>0.2173194513303586</v>
      </c>
      <c r="AN72" s="8">
        <f t="shared" si="52"/>
        <v>0.69178648157329359</v>
      </c>
      <c r="AO72" s="8">
        <f t="shared" si="53"/>
        <v>0.42918525863493634</v>
      </c>
      <c r="AP72" s="8">
        <f t="shared" si="54"/>
        <v>0.53330028094529824</v>
      </c>
      <c r="AQ72" s="8">
        <f t="shared" si="55"/>
        <v>0.51693934886795567</v>
      </c>
      <c r="AR72" s="8">
        <f t="shared" si="56"/>
        <v>0.27334324904974383</v>
      </c>
    </row>
    <row r="73" spans="1:44" x14ac:dyDescent="0.2">
      <c r="A73" t="s">
        <v>290</v>
      </c>
      <c r="B73" s="3" t="s">
        <v>282</v>
      </c>
      <c r="C73" s="4">
        <v>32.626711</v>
      </c>
      <c r="D73" s="4">
        <v>-117.139126</v>
      </c>
      <c r="E73" s="3" t="s">
        <v>44</v>
      </c>
      <c r="F73" s="3" t="s">
        <v>72</v>
      </c>
      <c r="G73">
        <v>6.0190000000000001</v>
      </c>
      <c r="H73">
        <v>5.5439999999999996</v>
      </c>
      <c r="I73">
        <v>3.597</v>
      </c>
      <c r="J73">
        <v>3.13</v>
      </c>
      <c r="K73">
        <v>0.69899999999999995</v>
      </c>
      <c r="L73">
        <v>1.093</v>
      </c>
      <c r="M73">
        <v>4.8090000000000002</v>
      </c>
      <c r="N73">
        <v>3.129</v>
      </c>
      <c r="O73">
        <v>3.4390000000000001</v>
      </c>
      <c r="P73">
        <v>2.3719999999999999</v>
      </c>
      <c r="Q73">
        <v>1.32</v>
      </c>
      <c r="R73">
        <v>4.423</v>
      </c>
      <c r="S73">
        <v>2.7549999999999999</v>
      </c>
      <c r="T73">
        <v>3.399</v>
      </c>
      <c r="U73">
        <v>3.1960000000000002</v>
      </c>
      <c r="V73">
        <v>1.8280000000000001</v>
      </c>
      <c r="W73">
        <v>3</v>
      </c>
      <c r="X73">
        <v>91</v>
      </c>
      <c r="Y73">
        <v>94</v>
      </c>
      <c r="Z73">
        <f t="shared" si="38"/>
        <v>185</v>
      </c>
      <c r="AA73" s="8">
        <f t="shared" si="39"/>
        <v>1.0856782106782108</v>
      </c>
      <c r="AB73" s="8">
        <f t="shared" si="40"/>
        <v>1.1492012779552716</v>
      </c>
      <c r="AC73" s="8">
        <f t="shared" si="41"/>
        <v>0.63952424519670625</v>
      </c>
      <c r="AD73" s="8">
        <f t="shared" si="42"/>
        <v>0.9210832364180096</v>
      </c>
      <c r="AE73" s="8">
        <f t="shared" si="43"/>
        <v>0.11613224788170791</v>
      </c>
      <c r="AF73" s="8">
        <f t="shared" si="44"/>
        <v>0.18159162651603256</v>
      </c>
      <c r="AG73" s="8">
        <f t="shared" si="45"/>
        <v>0.59760757600930381</v>
      </c>
      <c r="AH73" s="8">
        <f t="shared" si="46"/>
        <v>0.52001993686658909</v>
      </c>
      <c r="AI73" s="8">
        <f t="shared" si="47"/>
        <v>0.79896992855956139</v>
      </c>
      <c r="AJ73" s="8">
        <f t="shared" si="48"/>
        <v>0.51985379631167972</v>
      </c>
      <c r="AK73" s="8">
        <f t="shared" si="49"/>
        <v>0.57135736833361028</v>
      </c>
      <c r="AL73" s="8">
        <f t="shared" si="50"/>
        <v>0.39408539624522343</v>
      </c>
      <c r="AM73" s="8">
        <f t="shared" si="51"/>
        <v>0.21930553248047849</v>
      </c>
      <c r="AN73" s="8">
        <f t="shared" si="52"/>
        <v>0.73483967436451236</v>
      </c>
      <c r="AO73" s="8">
        <f t="shared" si="53"/>
        <v>0.4577172287755441</v>
      </c>
      <c r="AP73" s="8">
        <f t="shared" si="54"/>
        <v>0.56471174613723207</v>
      </c>
      <c r="AQ73" s="8">
        <f t="shared" si="55"/>
        <v>0.53098521349061312</v>
      </c>
      <c r="AR73" s="8">
        <f t="shared" si="56"/>
        <v>0.30370493437448082</v>
      </c>
    </row>
    <row r="74" spans="1:44" x14ac:dyDescent="0.2">
      <c r="A74" t="s">
        <v>291</v>
      </c>
      <c r="B74" s="3" t="s">
        <v>292</v>
      </c>
      <c r="C74" s="4">
        <v>32.626567999999999</v>
      </c>
      <c r="D74" s="4">
        <v>-117.139064</v>
      </c>
      <c r="E74" t="s">
        <v>44</v>
      </c>
      <c r="F74" t="s">
        <v>72</v>
      </c>
      <c r="G74">
        <v>7.5890000000000004</v>
      </c>
      <c r="H74">
        <v>6.6070000000000002</v>
      </c>
      <c r="I74">
        <v>4.9539999999999997</v>
      </c>
      <c r="J74">
        <v>3.8980000000000001</v>
      </c>
      <c r="K74">
        <v>0.73099999999999998</v>
      </c>
      <c r="L74">
        <v>1.014</v>
      </c>
      <c r="M74">
        <v>5.7729999999999997</v>
      </c>
      <c r="N74">
        <v>3.7669999999999999</v>
      </c>
      <c r="O74">
        <v>3.972</v>
      </c>
      <c r="P74">
        <v>2.9950000000000001</v>
      </c>
      <c r="Q74">
        <v>1.65</v>
      </c>
      <c r="R74">
        <v>5.3</v>
      </c>
      <c r="S74">
        <v>3.3809999999999998</v>
      </c>
      <c r="T74">
        <v>3.875</v>
      </c>
      <c r="U74">
        <v>3.8340000000000001</v>
      </c>
      <c r="V74">
        <v>2.08</v>
      </c>
      <c r="W74">
        <v>5</v>
      </c>
      <c r="X74">
        <v>132</v>
      </c>
      <c r="Y74">
        <v>124</v>
      </c>
      <c r="Z74">
        <f t="shared" si="38"/>
        <v>256</v>
      </c>
      <c r="AA74" s="8">
        <f t="shared" si="39"/>
        <v>1.148630240653852</v>
      </c>
      <c r="AB74" s="8">
        <f t="shared" si="40"/>
        <v>1.2709081580297588</v>
      </c>
      <c r="AC74" s="8">
        <f t="shared" si="41"/>
        <v>0.72090729783037477</v>
      </c>
      <c r="AD74" s="8">
        <f t="shared" si="42"/>
        <v>0.87060218737646589</v>
      </c>
      <c r="AE74" s="8">
        <f t="shared" si="43"/>
        <v>9.6323626301225457E-2</v>
      </c>
      <c r="AF74" s="8">
        <f t="shared" si="44"/>
        <v>0.13361444195546185</v>
      </c>
      <c r="AG74" s="8">
        <f t="shared" si="45"/>
        <v>0.65278692844907094</v>
      </c>
      <c r="AH74" s="8">
        <f t="shared" si="46"/>
        <v>0.51363816049545397</v>
      </c>
      <c r="AI74" s="8">
        <f t="shared" si="47"/>
        <v>0.76070628541309782</v>
      </c>
      <c r="AJ74" s="8">
        <f t="shared" si="48"/>
        <v>0.49637633416787452</v>
      </c>
      <c r="AK74" s="8">
        <f t="shared" si="49"/>
        <v>0.52338911582553693</v>
      </c>
      <c r="AL74" s="8">
        <f t="shared" si="50"/>
        <v>0.39465015153511662</v>
      </c>
      <c r="AM74" s="8">
        <f t="shared" si="51"/>
        <v>0.21741994992752667</v>
      </c>
      <c r="AN74" s="8">
        <f t="shared" si="52"/>
        <v>0.69837923310054018</v>
      </c>
      <c r="AO74" s="8">
        <f t="shared" si="53"/>
        <v>0.44551324285149552</v>
      </c>
      <c r="AP74" s="8">
        <f t="shared" si="54"/>
        <v>0.5106074581631308</v>
      </c>
      <c r="AQ74" s="8">
        <f t="shared" si="55"/>
        <v>0.50520490183159839</v>
      </c>
      <c r="AR74" s="8">
        <f t="shared" si="56"/>
        <v>0.27408090657530637</v>
      </c>
    </row>
    <row r="75" spans="1:44" x14ac:dyDescent="0.2">
      <c r="A75" t="s">
        <v>293</v>
      </c>
      <c r="B75" s="3" t="s">
        <v>285</v>
      </c>
      <c r="C75" s="4">
        <v>32.580531000000001</v>
      </c>
      <c r="D75" s="4">
        <v>-117.13251</v>
      </c>
      <c r="E75" s="3" t="s">
        <v>44</v>
      </c>
      <c r="F75" s="3" t="s">
        <v>72</v>
      </c>
      <c r="G75">
        <v>6.319</v>
      </c>
      <c r="H75">
        <v>5.7489999999999997</v>
      </c>
      <c r="I75">
        <v>3.6909999999999998</v>
      </c>
      <c r="J75">
        <v>3.2610000000000001</v>
      </c>
      <c r="K75">
        <v>0.74099999999999999</v>
      </c>
      <c r="L75">
        <v>1.012</v>
      </c>
      <c r="M75">
        <v>4.9820000000000002</v>
      </c>
      <c r="N75">
        <v>3.073</v>
      </c>
      <c r="O75">
        <v>3.419</v>
      </c>
      <c r="P75">
        <v>2.5390000000000001</v>
      </c>
      <c r="Q75">
        <v>1.401</v>
      </c>
      <c r="R75">
        <v>4.3129999999999997</v>
      </c>
      <c r="S75">
        <v>2.8069999999999999</v>
      </c>
      <c r="T75">
        <v>3.4750000000000001</v>
      </c>
      <c r="U75">
        <v>3.323</v>
      </c>
      <c r="V75">
        <v>1.7849999999999999</v>
      </c>
      <c r="W75">
        <v>5</v>
      </c>
      <c r="X75">
        <v>100</v>
      </c>
      <c r="Y75">
        <v>101</v>
      </c>
      <c r="Z75">
        <f t="shared" si="38"/>
        <v>201</v>
      </c>
      <c r="AA75" s="8">
        <f t="shared" si="39"/>
        <v>1.0991476778570186</v>
      </c>
      <c r="AB75" s="8">
        <f t="shared" si="40"/>
        <v>1.1318613922109781</v>
      </c>
      <c r="AC75" s="8">
        <f t="shared" si="41"/>
        <v>0.73221343873517786</v>
      </c>
      <c r="AD75" s="8">
        <f t="shared" si="42"/>
        <v>0.90979585377433136</v>
      </c>
      <c r="AE75" s="8">
        <f t="shared" si="43"/>
        <v>0.1172653900933692</v>
      </c>
      <c r="AF75" s="8">
        <f t="shared" si="44"/>
        <v>0.1601519227725906</v>
      </c>
      <c r="AG75" s="8">
        <f t="shared" si="45"/>
        <v>0.58411141003323308</v>
      </c>
      <c r="AH75" s="8">
        <f t="shared" si="46"/>
        <v>0.51606266814369361</v>
      </c>
      <c r="AI75" s="8">
        <f t="shared" si="47"/>
        <v>0.78841588858996681</v>
      </c>
      <c r="AJ75" s="8">
        <f t="shared" si="48"/>
        <v>0.48631112517803449</v>
      </c>
      <c r="AK75" s="8">
        <f t="shared" si="49"/>
        <v>0.54106662446589648</v>
      </c>
      <c r="AL75" s="8">
        <f t="shared" si="50"/>
        <v>0.40180408292451342</v>
      </c>
      <c r="AM75" s="8">
        <f t="shared" si="51"/>
        <v>0.22171229624940655</v>
      </c>
      <c r="AN75" s="8">
        <f t="shared" si="52"/>
        <v>0.68254470644089249</v>
      </c>
      <c r="AO75" s="8">
        <f t="shared" si="53"/>
        <v>0.44421585693938914</v>
      </c>
      <c r="AP75" s="8">
        <f t="shared" si="54"/>
        <v>0.54992878620034813</v>
      </c>
      <c r="AQ75" s="8">
        <f t="shared" si="55"/>
        <v>0.52587434720683657</v>
      </c>
      <c r="AR75" s="8">
        <f t="shared" si="56"/>
        <v>0.28248140528564647</v>
      </c>
    </row>
    <row r="76" spans="1:44" x14ac:dyDescent="0.2">
      <c r="A76" t="s">
        <v>294</v>
      </c>
      <c r="B76" s="3" t="s">
        <v>295</v>
      </c>
      <c r="C76" s="4">
        <v>33.10389</v>
      </c>
      <c r="D76" s="4">
        <v>-117.31917</v>
      </c>
      <c r="E76" s="3" t="s">
        <v>44</v>
      </c>
      <c r="F76" s="3" t="s">
        <v>72</v>
      </c>
      <c r="G76">
        <v>6.94</v>
      </c>
      <c r="H76">
        <v>5.8230000000000004</v>
      </c>
      <c r="I76">
        <v>4.1130000000000004</v>
      </c>
      <c r="J76">
        <v>3.367</v>
      </c>
      <c r="K76">
        <v>0.751</v>
      </c>
      <c r="L76">
        <v>1.1439999999999999</v>
      </c>
      <c r="M76">
        <v>5.2350000000000003</v>
      </c>
      <c r="N76">
        <v>3.4710000000000001</v>
      </c>
      <c r="O76">
        <v>3.863</v>
      </c>
      <c r="P76">
        <v>2.6669999999999998</v>
      </c>
      <c r="Q76">
        <v>1.5389999999999999</v>
      </c>
      <c r="R76">
        <v>4.8689999999999998</v>
      </c>
      <c r="S76">
        <v>3.0870000000000002</v>
      </c>
      <c r="T76">
        <v>3.766</v>
      </c>
      <c r="U76">
        <v>3.5529999999999999</v>
      </c>
      <c r="V76">
        <v>1.9430000000000001</v>
      </c>
      <c r="W76">
        <v>5</v>
      </c>
      <c r="X76">
        <v>135</v>
      </c>
      <c r="Y76">
        <v>147</v>
      </c>
      <c r="Z76">
        <f t="shared" si="38"/>
        <v>282</v>
      </c>
      <c r="AA76" s="8">
        <f t="shared" si="39"/>
        <v>1.1918255194916709</v>
      </c>
      <c r="AB76" s="8">
        <f t="shared" si="40"/>
        <v>1.2215622215622217</v>
      </c>
      <c r="AC76" s="8">
        <f t="shared" si="41"/>
        <v>0.65646853146853157</v>
      </c>
      <c r="AD76" s="8">
        <f t="shared" si="42"/>
        <v>0.83904899135446687</v>
      </c>
      <c r="AE76" s="8">
        <f t="shared" si="43"/>
        <v>0.10821325648414985</v>
      </c>
      <c r="AF76" s="8">
        <f t="shared" si="44"/>
        <v>0.16484149855907779</v>
      </c>
      <c r="AG76" s="8">
        <f t="shared" si="45"/>
        <v>0.5926512968299712</v>
      </c>
      <c r="AH76" s="8">
        <f t="shared" si="46"/>
        <v>0.48515850144092215</v>
      </c>
      <c r="AI76" s="8">
        <f t="shared" si="47"/>
        <v>0.75432276657060515</v>
      </c>
      <c r="AJ76" s="8">
        <f t="shared" si="48"/>
        <v>0.50014409221902012</v>
      </c>
      <c r="AK76" s="8">
        <f t="shared" si="49"/>
        <v>0.55662824207492789</v>
      </c>
      <c r="AL76" s="8">
        <f t="shared" si="50"/>
        <v>0.38429394812680112</v>
      </c>
      <c r="AM76" s="8">
        <f t="shared" si="51"/>
        <v>0.22175792507204609</v>
      </c>
      <c r="AN76" s="8">
        <f t="shared" si="52"/>
        <v>0.70158501440922183</v>
      </c>
      <c r="AO76" s="8">
        <f t="shared" si="53"/>
        <v>0.44481268011527375</v>
      </c>
      <c r="AP76" s="8">
        <f t="shared" si="54"/>
        <v>0.54265129682997115</v>
      </c>
      <c r="AQ76" s="8">
        <f t="shared" si="55"/>
        <v>0.51195965417867428</v>
      </c>
      <c r="AR76" s="8">
        <f t="shared" si="56"/>
        <v>0.27997118155619594</v>
      </c>
    </row>
    <row r="77" spans="1:44" x14ac:dyDescent="0.2">
      <c r="A77" t="s">
        <v>296</v>
      </c>
      <c r="B77" s="3" t="s">
        <v>297</v>
      </c>
      <c r="C77" s="4">
        <v>32.543610000000001</v>
      </c>
      <c r="D77" s="4">
        <v>-117.12278000000001</v>
      </c>
      <c r="E77" s="3" t="s">
        <v>44</v>
      </c>
      <c r="F77" s="3" t="s">
        <v>72</v>
      </c>
      <c r="G77">
        <v>6.6970000000000001</v>
      </c>
      <c r="H77">
        <v>6.2169999999999996</v>
      </c>
      <c r="I77">
        <v>3.6150000000000002</v>
      </c>
      <c r="J77">
        <v>3.2749999999999999</v>
      </c>
      <c r="K77">
        <v>0.93899999999999995</v>
      </c>
      <c r="L77">
        <v>1.0649999999999999</v>
      </c>
      <c r="M77">
        <v>4.976</v>
      </c>
      <c r="N77">
        <v>3.1789999999999998</v>
      </c>
      <c r="O77">
        <v>3.6709999999999998</v>
      </c>
      <c r="P77">
        <v>2.677</v>
      </c>
      <c r="Q77">
        <v>1.496</v>
      </c>
      <c r="R77">
        <v>4.5289999999999999</v>
      </c>
      <c r="S77">
        <v>2.8580000000000001</v>
      </c>
      <c r="T77">
        <v>3.4590000000000001</v>
      </c>
      <c r="U77">
        <v>3.32</v>
      </c>
      <c r="V77">
        <v>1.6950000000000001</v>
      </c>
      <c r="W77">
        <v>7</v>
      </c>
      <c r="X77">
        <v>150</v>
      </c>
      <c r="Y77">
        <v>140</v>
      </c>
      <c r="Z77">
        <f t="shared" si="38"/>
        <v>290</v>
      </c>
      <c r="AA77" s="8">
        <f t="shared" si="39"/>
        <v>1.077207656425929</v>
      </c>
      <c r="AB77" s="8">
        <f t="shared" si="40"/>
        <v>1.1038167938931298</v>
      </c>
      <c r="AC77" s="8">
        <f t="shared" si="41"/>
        <v>0.88169014084507047</v>
      </c>
      <c r="AD77" s="8">
        <f t="shared" si="42"/>
        <v>0.92832611617142002</v>
      </c>
      <c r="AE77" s="8">
        <f t="shared" si="43"/>
        <v>0.14021203523965953</v>
      </c>
      <c r="AF77" s="8">
        <f t="shared" si="44"/>
        <v>0.15902642974466177</v>
      </c>
      <c r="AG77" s="8">
        <f t="shared" si="45"/>
        <v>0.53979393758399286</v>
      </c>
      <c r="AH77" s="8">
        <f t="shared" si="46"/>
        <v>0.48902493653874868</v>
      </c>
      <c r="AI77" s="8">
        <f t="shared" si="47"/>
        <v>0.74301926235627891</v>
      </c>
      <c r="AJ77" s="8">
        <f t="shared" si="48"/>
        <v>0.47469015977303269</v>
      </c>
      <c r="AK77" s="8">
        <f t="shared" si="49"/>
        <v>0.54815589069732717</v>
      </c>
      <c r="AL77" s="8">
        <f t="shared" si="50"/>
        <v>0.39973122293564284</v>
      </c>
      <c r="AM77" s="8">
        <f t="shared" si="51"/>
        <v>0.22338360459907422</v>
      </c>
      <c r="AN77" s="8">
        <f t="shared" si="52"/>
        <v>0.67627295804091381</v>
      </c>
      <c r="AO77" s="8">
        <f t="shared" si="53"/>
        <v>0.42675824996266987</v>
      </c>
      <c r="AP77" s="8">
        <f t="shared" si="54"/>
        <v>0.51649992533970435</v>
      </c>
      <c r="AQ77" s="8">
        <f t="shared" si="55"/>
        <v>0.49574436314767806</v>
      </c>
      <c r="AR77" s="8">
        <f t="shared" si="56"/>
        <v>0.25309840226967301</v>
      </c>
    </row>
    <row r="78" spans="1:44" x14ac:dyDescent="0.2">
      <c r="A78" t="s">
        <v>298</v>
      </c>
      <c r="B78" s="3" t="s">
        <v>297</v>
      </c>
      <c r="C78" s="4">
        <v>32.543610000000001</v>
      </c>
      <c r="D78" s="4">
        <v>-117.12278000000001</v>
      </c>
      <c r="E78" s="3" t="s">
        <v>44</v>
      </c>
      <c r="F78" s="3" t="s">
        <v>72</v>
      </c>
      <c r="G78">
        <v>7.6559999999999997</v>
      </c>
      <c r="H78">
        <v>7.0490000000000004</v>
      </c>
      <c r="I78">
        <v>4.516</v>
      </c>
      <c r="J78">
        <v>3.8660000000000001</v>
      </c>
      <c r="K78">
        <v>0.84599999999999997</v>
      </c>
      <c r="L78">
        <v>1.296</v>
      </c>
      <c r="M78">
        <v>5.5670000000000002</v>
      </c>
      <c r="N78">
        <v>3.7360000000000002</v>
      </c>
      <c r="O78">
        <v>3.9430000000000001</v>
      </c>
      <c r="P78">
        <v>3.0630000000000002</v>
      </c>
      <c r="Q78">
        <v>1.675</v>
      </c>
      <c r="R78">
        <v>5.0880000000000001</v>
      </c>
      <c r="S78">
        <v>3.363</v>
      </c>
      <c r="T78">
        <v>4.0069999999999997</v>
      </c>
      <c r="U78">
        <v>3.8039999999999998</v>
      </c>
      <c r="V78">
        <v>2.0150000000000001</v>
      </c>
      <c r="W78">
        <v>5</v>
      </c>
      <c r="X78">
        <v>149</v>
      </c>
      <c r="Y78">
        <v>152</v>
      </c>
      <c r="Z78">
        <f t="shared" si="38"/>
        <v>301</v>
      </c>
      <c r="AA78" s="8">
        <f t="shared" si="39"/>
        <v>1.0861115051780392</v>
      </c>
      <c r="AB78" s="8">
        <f t="shared" si="40"/>
        <v>1.1681324366270047</v>
      </c>
      <c r="AC78" s="8">
        <f t="shared" si="41"/>
        <v>0.65277777777777779</v>
      </c>
      <c r="AD78" s="8">
        <f t="shared" si="42"/>
        <v>0.92071577847439923</v>
      </c>
      <c r="AE78" s="8">
        <f t="shared" si="43"/>
        <v>0.11050156739811913</v>
      </c>
      <c r="AF78" s="8">
        <f t="shared" si="44"/>
        <v>0.16927899686520378</v>
      </c>
      <c r="AG78" s="8">
        <f t="shared" si="45"/>
        <v>0.58986415882967613</v>
      </c>
      <c r="AH78" s="8">
        <f t="shared" si="46"/>
        <v>0.50496342737722055</v>
      </c>
      <c r="AI78" s="8">
        <f t="shared" si="47"/>
        <v>0.72714211076280044</v>
      </c>
      <c r="AJ78" s="8">
        <f t="shared" si="48"/>
        <v>0.48798328108672939</v>
      </c>
      <c r="AK78" s="8">
        <f t="shared" si="49"/>
        <v>0.51502089864158829</v>
      </c>
      <c r="AL78" s="8">
        <f t="shared" si="50"/>
        <v>0.40007836990595613</v>
      </c>
      <c r="AM78" s="8">
        <f t="shared" si="51"/>
        <v>0.21878265412748174</v>
      </c>
      <c r="AN78" s="8">
        <f t="shared" si="52"/>
        <v>0.66457680250783702</v>
      </c>
      <c r="AO78" s="8">
        <f t="shared" si="53"/>
        <v>0.43926332288401254</v>
      </c>
      <c r="AP78" s="8">
        <f t="shared" si="54"/>
        <v>0.52338035527690696</v>
      </c>
      <c r="AQ78" s="8">
        <f t="shared" si="55"/>
        <v>0.49686520376175547</v>
      </c>
      <c r="AR78" s="8">
        <f t="shared" si="56"/>
        <v>0.26319226750261238</v>
      </c>
    </row>
    <row r="79" spans="1:44" x14ac:dyDescent="0.2">
      <c r="A79" t="s">
        <v>299</v>
      </c>
      <c r="B79" s="3" t="s">
        <v>297</v>
      </c>
      <c r="C79" s="4">
        <v>32.543610000000001</v>
      </c>
      <c r="D79" s="4">
        <v>-117.12278000000001</v>
      </c>
      <c r="E79" s="3" t="s">
        <v>44</v>
      </c>
      <c r="F79" s="3" t="s">
        <v>72</v>
      </c>
      <c r="G79">
        <v>6.21</v>
      </c>
      <c r="H79">
        <v>5.6589999999999998</v>
      </c>
      <c r="I79">
        <v>3.4750000000000001</v>
      </c>
      <c r="J79">
        <v>2.956</v>
      </c>
      <c r="K79">
        <v>0.68799999999999994</v>
      </c>
      <c r="L79">
        <v>0.98599999999999999</v>
      </c>
      <c r="M79">
        <v>4.5609999999999999</v>
      </c>
      <c r="N79">
        <v>2.9369999999999998</v>
      </c>
      <c r="O79">
        <v>3.1709999999999998</v>
      </c>
      <c r="P79">
        <v>2.2999999999999998</v>
      </c>
      <c r="Q79">
        <v>1.36</v>
      </c>
      <c r="R79">
        <v>4.2119999999999997</v>
      </c>
      <c r="S79">
        <v>2.6230000000000002</v>
      </c>
      <c r="T79">
        <v>3.24</v>
      </c>
      <c r="U79">
        <v>2.9969999999999999</v>
      </c>
      <c r="V79">
        <v>1.5649999999999999</v>
      </c>
      <c r="W79">
        <v>4</v>
      </c>
      <c r="X79">
        <v>108</v>
      </c>
      <c r="Y79">
        <v>102</v>
      </c>
      <c r="Z79">
        <f t="shared" si="38"/>
        <v>210</v>
      </c>
      <c r="AA79" s="8">
        <f t="shared" si="39"/>
        <v>1.0973670259763209</v>
      </c>
      <c r="AB79" s="8">
        <f t="shared" si="40"/>
        <v>1.1755751014884981</v>
      </c>
      <c r="AC79" s="8">
        <f t="shared" si="41"/>
        <v>0.69776876267748478</v>
      </c>
      <c r="AD79" s="8">
        <f t="shared" si="42"/>
        <v>0.91127214170692428</v>
      </c>
      <c r="AE79" s="8">
        <f t="shared" si="43"/>
        <v>0.1107890499194847</v>
      </c>
      <c r="AF79" s="8">
        <f t="shared" si="44"/>
        <v>0.15877616747181963</v>
      </c>
      <c r="AG79" s="8">
        <f t="shared" si="45"/>
        <v>0.55958132045088571</v>
      </c>
      <c r="AH79" s="8">
        <f t="shared" si="46"/>
        <v>0.47600644122383251</v>
      </c>
      <c r="AI79" s="8">
        <f t="shared" si="47"/>
        <v>0.73446054750402578</v>
      </c>
      <c r="AJ79" s="8">
        <f t="shared" si="48"/>
        <v>0.47294685990338164</v>
      </c>
      <c r="AK79" s="8">
        <f t="shared" si="49"/>
        <v>0.51062801932367152</v>
      </c>
      <c r="AL79" s="8">
        <f t="shared" si="50"/>
        <v>0.37037037037037035</v>
      </c>
      <c r="AM79" s="8">
        <f t="shared" si="51"/>
        <v>0.21900161030595816</v>
      </c>
      <c r="AN79" s="8">
        <f t="shared" si="52"/>
        <v>0.67826086956521736</v>
      </c>
      <c r="AO79" s="8">
        <f t="shared" si="53"/>
        <v>0.42238325281803546</v>
      </c>
      <c r="AP79" s="8">
        <f t="shared" si="54"/>
        <v>0.52173913043478259</v>
      </c>
      <c r="AQ79" s="8">
        <f t="shared" si="55"/>
        <v>0.4826086956521739</v>
      </c>
      <c r="AR79" s="8">
        <f t="shared" si="56"/>
        <v>0.25201288244766507</v>
      </c>
    </row>
    <row r="80" spans="1:44" x14ac:dyDescent="0.2">
      <c r="A80" t="s">
        <v>300</v>
      </c>
      <c r="B80" s="3" t="s">
        <v>295</v>
      </c>
      <c r="C80" s="4">
        <v>33.10389</v>
      </c>
      <c r="D80" s="4">
        <v>-117.31917</v>
      </c>
      <c r="E80" s="3" t="s">
        <v>44</v>
      </c>
      <c r="F80" s="3" t="s">
        <v>72</v>
      </c>
      <c r="G80">
        <v>7.4279999999999999</v>
      </c>
      <c r="H80">
        <v>6.3090000000000002</v>
      </c>
      <c r="I80">
        <v>4.4340000000000002</v>
      </c>
      <c r="J80">
        <v>3.871</v>
      </c>
      <c r="K80">
        <v>0.92500000000000004</v>
      </c>
      <c r="L80">
        <v>1.331</v>
      </c>
      <c r="M80">
        <v>5.5640000000000001</v>
      </c>
      <c r="N80">
        <v>3.8149999999999999</v>
      </c>
      <c r="O80">
        <v>3.851</v>
      </c>
      <c r="P80">
        <v>2.9220000000000002</v>
      </c>
      <c r="Q80">
        <v>1.5549999999999999</v>
      </c>
      <c r="R80">
        <v>5.1180000000000003</v>
      </c>
      <c r="S80">
        <v>3.4140000000000001</v>
      </c>
      <c r="T80">
        <v>4.0439999999999996</v>
      </c>
      <c r="U80">
        <v>3.8639999999999999</v>
      </c>
      <c r="V80">
        <v>2.1440000000000001</v>
      </c>
      <c r="W80">
        <v>3</v>
      </c>
      <c r="X80">
        <v>148</v>
      </c>
      <c r="Y80">
        <v>148</v>
      </c>
      <c r="Z80">
        <f t="shared" si="38"/>
        <v>296</v>
      </c>
      <c r="AA80" s="8">
        <f t="shared" si="39"/>
        <v>1.1773656680932001</v>
      </c>
      <c r="AB80" s="8">
        <f t="shared" si="40"/>
        <v>1.1454404546628778</v>
      </c>
      <c r="AC80" s="8">
        <f t="shared" si="41"/>
        <v>0.6949661908339595</v>
      </c>
      <c r="AD80" s="8">
        <f t="shared" si="42"/>
        <v>0.84935379644588049</v>
      </c>
      <c r="AE80" s="8">
        <f t="shared" si="43"/>
        <v>0.12452880990845451</v>
      </c>
      <c r="AF80" s="8">
        <f t="shared" si="44"/>
        <v>0.17918686052773289</v>
      </c>
      <c r="AG80" s="8">
        <f t="shared" si="45"/>
        <v>0.5969305331179322</v>
      </c>
      <c r="AH80" s="8">
        <f t="shared" si="46"/>
        <v>0.52113624124932689</v>
      </c>
      <c r="AI80" s="8">
        <f t="shared" si="47"/>
        <v>0.74905761981690899</v>
      </c>
      <c r="AJ80" s="8">
        <f t="shared" si="48"/>
        <v>0.51359719978459883</v>
      </c>
      <c r="AK80" s="8">
        <f t="shared" si="49"/>
        <v>0.51844372644049541</v>
      </c>
      <c r="AL80" s="8">
        <f t="shared" si="50"/>
        <v>0.39337641357027464</v>
      </c>
      <c r="AM80" s="8">
        <f t="shared" si="51"/>
        <v>0.20934302638664512</v>
      </c>
      <c r="AN80" s="8">
        <f t="shared" si="52"/>
        <v>0.68901453957996772</v>
      </c>
      <c r="AO80" s="8">
        <f t="shared" si="53"/>
        <v>0.45961227786752828</v>
      </c>
      <c r="AP80" s="8">
        <f t="shared" si="54"/>
        <v>0.54442649434571888</v>
      </c>
      <c r="AQ80" s="8">
        <f t="shared" si="55"/>
        <v>0.52019386106623589</v>
      </c>
      <c r="AR80" s="8">
        <f t="shared" si="56"/>
        <v>0.2886375875067313</v>
      </c>
    </row>
    <row r="81" spans="1:44" x14ac:dyDescent="0.2">
      <c r="A81" t="s">
        <v>301</v>
      </c>
      <c r="B81" s="3" t="s">
        <v>181</v>
      </c>
      <c r="C81" s="4">
        <v>32.535119999999999</v>
      </c>
      <c r="D81" s="4">
        <v>-117.11912</v>
      </c>
      <c r="E81" t="s">
        <v>44</v>
      </c>
      <c r="F81" t="s">
        <v>72</v>
      </c>
      <c r="G81">
        <v>6.1559999999999997</v>
      </c>
      <c r="H81">
        <v>6.7409999999999997</v>
      </c>
      <c r="I81">
        <v>4.0259999999999998</v>
      </c>
      <c r="J81">
        <v>3.54</v>
      </c>
      <c r="K81">
        <v>0.877</v>
      </c>
      <c r="L81">
        <v>1.226</v>
      </c>
      <c r="M81">
        <v>5.3049999999999997</v>
      </c>
      <c r="N81">
        <v>3.4470000000000001</v>
      </c>
      <c r="O81">
        <v>3.9020000000000001</v>
      </c>
      <c r="P81">
        <v>2.6779999999999999</v>
      </c>
      <c r="Q81">
        <v>1.615</v>
      </c>
      <c r="R81">
        <v>4.7590000000000003</v>
      </c>
      <c r="S81">
        <v>3.0609999999999999</v>
      </c>
      <c r="T81">
        <v>3.528</v>
      </c>
      <c r="U81">
        <v>3.3919999999999999</v>
      </c>
      <c r="V81">
        <v>1.732</v>
      </c>
      <c r="W81">
        <v>1</v>
      </c>
      <c r="X81">
        <v>169</v>
      </c>
      <c r="Y81">
        <v>173</v>
      </c>
      <c r="Z81">
        <f t="shared" si="38"/>
        <v>342</v>
      </c>
      <c r="AA81" s="8">
        <f t="shared" si="39"/>
        <v>0.91321762349799729</v>
      </c>
      <c r="AB81" s="8">
        <f t="shared" si="40"/>
        <v>1.1372881355932203</v>
      </c>
      <c r="AC81" s="8">
        <f t="shared" si="41"/>
        <v>0.71533442088091359</v>
      </c>
      <c r="AD81" s="8">
        <f t="shared" si="42"/>
        <v>1.0950292397660819</v>
      </c>
      <c r="AE81" s="8">
        <f t="shared" si="43"/>
        <v>0.14246263807667317</v>
      </c>
      <c r="AF81" s="8">
        <f t="shared" si="44"/>
        <v>0.19915529564652373</v>
      </c>
      <c r="AG81" s="8">
        <f t="shared" si="45"/>
        <v>0.65399610136452246</v>
      </c>
      <c r="AH81" s="8">
        <f t="shared" si="46"/>
        <v>0.57504873294346981</v>
      </c>
      <c r="AI81" s="8">
        <f t="shared" si="47"/>
        <v>0.86176088369070825</v>
      </c>
      <c r="AJ81" s="8">
        <f t="shared" si="48"/>
        <v>0.5599415204678363</v>
      </c>
      <c r="AK81" s="8">
        <f t="shared" si="49"/>
        <v>0.63385315139701115</v>
      </c>
      <c r="AL81" s="8">
        <f t="shared" si="50"/>
        <v>0.4350227420402859</v>
      </c>
      <c r="AM81" s="8">
        <f t="shared" si="51"/>
        <v>0.26234567901234568</v>
      </c>
      <c r="AN81" s="8">
        <f t="shared" si="52"/>
        <v>0.77306692657569864</v>
      </c>
      <c r="AO81" s="8">
        <f t="shared" si="53"/>
        <v>0.49723846653671216</v>
      </c>
      <c r="AP81" s="8">
        <f t="shared" si="54"/>
        <v>0.57309941520467844</v>
      </c>
      <c r="AQ81" s="8">
        <f t="shared" si="55"/>
        <v>0.55100714749837554</v>
      </c>
      <c r="AR81" s="8">
        <f t="shared" si="56"/>
        <v>0.28135152696556204</v>
      </c>
    </row>
    <row r="82" spans="1:44" x14ac:dyDescent="0.2">
      <c r="A82" t="s">
        <v>302</v>
      </c>
      <c r="B82" s="3" t="s">
        <v>43</v>
      </c>
      <c r="C82" s="4">
        <v>32.544899999999998</v>
      </c>
      <c r="D82" s="4">
        <v>-117.1245</v>
      </c>
      <c r="E82" t="s">
        <v>44</v>
      </c>
      <c r="F82" t="s">
        <v>72</v>
      </c>
      <c r="G82">
        <v>4.5019999999999998</v>
      </c>
      <c r="H82">
        <v>3.92</v>
      </c>
      <c r="I82">
        <v>2.585</v>
      </c>
      <c r="J82">
        <v>2.2109999999999999</v>
      </c>
      <c r="K82">
        <v>0.56999999999999995</v>
      </c>
      <c r="L82">
        <v>0.80100000000000005</v>
      </c>
      <c r="M82">
        <v>3.524</v>
      </c>
      <c r="N82">
        <v>2.1150000000000002</v>
      </c>
      <c r="O82">
        <v>2.5579999999999998</v>
      </c>
      <c r="P82">
        <v>1.7310000000000001</v>
      </c>
      <c r="Q82">
        <v>1.1160000000000001</v>
      </c>
      <c r="R82">
        <v>3.1280000000000001</v>
      </c>
      <c r="S82">
        <v>2.0259999999999998</v>
      </c>
      <c r="T82">
        <v>2.4769999999999999</v>
      </c>
      <c r="U82">
        <v>2.3359999999999999</v>
      </c>
      <c r="V82">
        <v>1.323</v>
      </c>
      <c r="W82">
        <v>5</v>
      </c>
      <c r="X82">
        <v>89</v>
      </c>
      <c r="Y82">
        <v>92</v>
      </c>
      <c r="Z82">
        <f t="shared" si="38"/>
        <v>181</v>
      </c>
      <c r="AA82" s="8">
        <f t="shared" si="39"/>
        <v>1.148469387755102</v>
      </c>
      <c r="AB82" s="8">
        <f t="shared" si="40"/>
        <v>1.1691542288557215</v>
      </c>
      <c r="AC82" s="8">
        <f t="shared" si="41"/>
        <v>0.71161048689138562</v>
      </c>
      <c r="AD82" s="8">
        <f t="shared" si="42"/>
        <v>0.87072412261217236</v>
      </c>
      <c r="AE82" s="8">
        <f t="shared" si="43"/>
        <v>0.12661039537983118</v>
      </c>
      <c r="AF82" s="8">
        <f t="shared" si="44"/>
        <v>0.17792092403376278</v>
      </c>
      <c r="AG82" s="8">
        <f t="shared" si="45"/>
        <v>0.57418924922256775</v>
      </c>
      <c r="AH82" s="8">
        <f t="shared" si="46"/>
        <v>0.49111505997334515</v>
      </c>
      <c r="AI82" s="8">
        <f t="shared" si="47"/>
        <v>0.78276321634828971</v>
      </c>
      <c r="AJ82" s="8">
        <f t="shared" si="48"/>
        <v>0.46979120390937368</v>
      </c>
      <c r="AK82" s="8">
        <f t="shared" si="49"/>
        <v>0.56819191470457575</v>
      </c>
      <c r="AL82" s="8">
        <f t="shared" si="50"/>
        <v>0.38449577965348736</v>
      </c>
      <c r="AM82" s="8">
        <f t="shared" si="51"/>
        <v>0.24788982674366952</v>
      </c>
      <c r="AN82" s="8">
        <f t="shared" si="52"/>
        <v>0.69480231008440696</v>
      </c>
      <c r="AO82" s="8">
        <f t="shared" si="53"/>
        <v>0.45002221235006662</v>
      </c>
      <c r="AP82" s="8">
        <f t="shared" si="54"/>
        <v>0.55019991115059974</v>
      </c>
      <c r="AQ82" s="8">
        <f t="shared" si="55"/>
        <v>0.51888049755664145</v>
      </c>
      <c r="AR82" s="8">
        <f t="shared" si="56"/>
        <v>0.29386939138160817</v>
      </c>
    </row>
    <row r="83" spans="1:44" x14ac:dyDescent="0.2">
      <c r="A83" t="s">
        <v>303</v>
      </c>
      <c r="B83" s="3" t="s">
        <v>43</v>
      </c>
      <c r="C83" s="4">
        <v>32.544899999999998</v>
      </c>
      <c r="D83" s="4">
        <v>-117.1245</v>
      </c>
      <c r="E83" t="s">
        <v>44</v>
      </c>
      <c r="F83" t="s">
        <v>72</v>
      </c>
      <c r="G83">
        <v>6.7649999999999997</v>
      </c>
      <c r="H83">
        <v>5.625</v>
      </c>
      <c r="I83">
        <v>3.5110000000000001</v>
      </c>
      <c r="J83">
        <v>3.1440000000000001</v>
      </c>
      <c r="K83">
        <v>0.96699999999999997</v>
      </c>
      <c r="L83">
        <v>1.0780000000000001</v>
      </c>
      <c r="M83">
        <v>5.0019999999999998</v>
      </c>
      <c r="N83">
        <v>3.1059999999999999</v>
      </c>
      <c r="O83">
        <v>3.3620000000000001</v>
      </c>
      <c r="P83">
        <v>2.4660000000000002</v>
      </c>
      <c r="Q83">
        <v>1.3779999999999999</v>
      </c>
      <c r="R83">
        <v>4.5369999999999999</v>
      </c>
      <c r="S83">
        <v>2.8340000000000001</v>
      </c>
      <c r="T83">
        <v>3.5609999999999999</v>
      </c>
      <c r="U83">
        <v>3.3130000000000002</v>
      </c>
      <c r="V83">
        <v>1.704</v>
      </c>
      <c r="W83">
        <v>5</v>
      </c>
      <c r="X83">
        <v>77</v>
      </c>
      <c r="Y83">
        <v>95</v>
      </c>
      <c r="Z83">
        <f t="shared" si="38"/>
        <v>172</v>
      </c>
      <c r="AA83" s="8">
        <f t="shared" si="39"/>
        <v>1.2026666666666666</v>
      </c>
      <c r="AB83" s="8">
        <f t="shared" si="40"/>
        <v>1.1167302798982188</v>
      </c>
      <c r="AC83" s="8">
        <f t="shared" si="41"/>
        <v>0.89703153988868267</v>
      </c>
      <c r="AD83" s="8">
        <f t="shared" si="42"/>
        <v>0.83148558758314861</v>
      </c>
      <c r="AE83" s="8">
        <f t="shared" si="43"/>
        <v>0.14294161123429416</v>
      </c>
      <c r="AF83" s="8">
        <f t="shared" si="44"/>
        <v>0.15934959349593497</v>
      </c>
      <c r="AG83" s="8">
        <f t="shared" si="45"/>
        <v>0.51899482631189953</v>
      </c>
      <c r="AH83" s="8">
        <f t="shared" si="46"/>
        <v>0.46474501108647454</v>
      </c>
      <c r="AI83" s="8">
        <f t="shared" si="47"/>
        <v>0.73939393939393938</v>
      </c>
      <c r="AJ83" s="8">
        <f t="shared" si="48"/>
        <v>0.45912786400591277</v>
      </c>
      <c r="AK83" s="8">
        <f t="shared" si="49"/>
        <v>0.49696969696969701</v>
      </c>
      <c r="AL83" s="8">
        <f t="shared" si="50"/>
        <v>0.36452328159645236</v>
      </c>
      <c r="AM83" s="8">
        <f t="shared" si="51"/>
        <v>0.20369549150036953</v>
      </c>
      <c r="AN83" s="8">
        <f t="shared" si="52"/>
        <v>0.67065779748706578</v>
      </c>
      <c r="AO83" s="8">
        <f t="shared" si="53"/>
        <v>0.41892091648189211</v>
      </c>
      <c r="AP83" s="8">
        <f t="shared" si="54"/>
        <v>0.52638580931263856</v>
      </c>
      <c r="AQ83" s="8">
        <f t="shared" si="55"/>
        <v>0.48972653362897273</v>
      </c>
      <c r="AR83" s="8">
        <f t="shared" si="56"/>
        <v>0.25188470066518848</v>
      </c>
    </row>
    <row r="84" spans="1:44" x14ac:dyDescent="0.2">
      <c r="A84" t="s">
        <v>304</v>
      </c>
      <c r="B84" s="3" t="s">
        <v>305</v>
      </c>
      <c r="C84" s="4">
        <v>33.236899999999999</v>
      </c>
      <c r="D84" s="4">
        <v>-117.4209</v>
      </c>
      <c r="E84" s="3" t="s">
        <v>44</v>
      </c>
      <c r="F84" s="3" t="s">
        <v>72</v>
      </c>
      <c r="G84">
        <v>6.49</v>
      </c>
      <c r="H84">
        <v>5.64</v>
      </c>
      <c r="I84">
        <v>3.5150000000000001</v>
      </c>
      <c r="J84">
        <v>3.3010000000000002</v>
      </c>
      <c r="K84">
        <v>0.91800000000000004</v>
      </c>
      <c r="L84">
        <v>0.96299999999999997</v>
      </c>
      <c r="M84">
        <v>4.8179999999999996</v>
      </c>
      <c r="N84">
        <v>3.1110000000000002</v>
      </c>
      <c r="O84">
        <v>3.3650000000000002</v>
      </c>
      <c r="P84">
        <v>2.3519999999999999</v>
      </c>
      <c r="Q84">
        <v>1.43</v>
      </c>
      <c r="R84">
        <v>4.4569999999999999</v>
      </c>
      <c r="S84">
        <v>2.786</v>
      </c>
      <c r="T84">
        <v>3.1749999999999998</v>
      </c>
      <c r="U84">
        <v>3.2349999999999999</v>
      </c>
      <c r="V84">
        <v>1.708</v>
      </c>
      <c r="W84">
        <v>5</v>
      </c>
      <c r="X84">
        <v>115</v>
      </c>
      <c r="Y84">
        <v>101</v>
      </c>
      <c r="Z84">
        <f t="shared" si="38"/>
        <v>216</v>
      </c>
      <c r="AA84" s="8">
        <f t="shared" si="39"/>
        <v>1.1507092198581561</v>
      </c>
      <c r="AB84" s="8">
        <f t="shared" si="40"/>
        <v>1.0648288397455317</v>
      </c>
      <c r="AC84" s="8">
        <f t="shared" si="41"/>
        <v>0.95327102803738328</v>
      </c>
      <c r="AD84" s="8">
        <f t="shared" si="42"/>
        <v>0.86902927580893674</v>
      </c>
      <c r="AE84" s="8">
        <f t="shared" si="43"/>
        <v>0.14144838212634822</v>
      </c>
      <c r="AF84" s="8">
        <f t="shared" si="44"/>
        <v>0.14838212634822803</v>
      </c>
      <c r="AG84" s="8">
        <f t="shared" si="45"/>
        <v>0.54160246533127887</v>
      </c>
      <c r="AH84" s="8">
        <f t="shared" si="46"/>
        <v>0.50862865947611713</v>
      </c>
      <c r="AI84" s="8">
        <f t="shared" si="47"/>
        <v>0.74237288135593216</v>
      </c>
      <c r="AJ84" s="8">
        <f t="shared" si="48"/>
        <v>0.47935285053929122</v>
      </c>
      <c r="AK84" s="8">
        <f t="shared" si="49"/>
        <v>0.5184899845916795</v>
      </c>
      <c r="AL84" s="8">
        <f t="shared" si="50"/>
        <v>0.36240369799691829</v>
      </c>
      <c r="AM84" s="8">
        <f t="shared" si="51"/>
        <v>0.22033898305084745</v>
      </c>
      <c r="AN84" s="8">
        <f t="shared" si="52"/>
        <v>0.68674884437596295</v>
      </c>
      <c r="AO84" s="8">
        <f t="shared" si="53"/>
        <v>0.42927580893682588</v>
      </c>
      <c r="AP84" s="8">
        <f t="shared" si="54"/>
        <v>0.48921417565485359</v>
      </c>
      <c r="AQ84" s="8">
        <f t="shared" si="55"/>
        <v>0.49845916795069334</v>
      </c>
      <c r="AR84" s="8">
        <f t="shared" si="56"/>
        <v>0.26317411402157165</v>
      </c>
    </row>
    <row r="85" spans="1:44" x14ac:dyDescent="0.2">
      <c r="A85" t="s">
        <v>306</v>
      </c>
      <c r="B85" s="3" t="s">
        <v>305</v>
      </c>
      <c r="C85" s="4">
        <v>33.236899999999999</v>
      </c>
      <c r="D85" s="4">
        <v>-117.4209</v>
      </c>
      <c r="E85" s="3" t="s">
        <v>44</v>
      </c>
      <c r="F85" s="3" t="s">
        <v>72</v>
      </c>
      <c r="G85">
        <v>5.9169999999999998</v>
      </c>
      <c r="H85">
        <v>5.3140000000000001</v>
      </c>
      <c r="I85">
        <v>3.403</v>
      </c>
      <c r="J85">
        <v>2.9660000000000002</v>
      </c>
      <c r="K85">
        <v>0.73799999999999999</v>
      </c>
      <c r="L85">
        <v>0.96599999999999997</v>
      </c>
      <c r="M85">
        <v>4.5270000000000001</v>
      </c>
      <c r="N85">
        <v>2.665</v>
      </c>
      <c r="O85">
        <v>3.15</v>
      </c>
      <c r="P85">
        <v>2.1549999999999998</v>
      </c>
      <c r="Q85">
        <v>1.3220000000000001</v>
      </c>
      <c r="R85">
        <v>4.1660000000000004</v>
      </c>
      <c r="S85">
        <v>2.645</v>
      </c>
      <c r="T85">
        <v>3.1469999999999998</v>
      </c>
      <c r="U85">
        <v>3.1579999999999999</v>
      </c>
      <c r="V85">
        <v>1.647</v>
      </c>
      <c r="W85">
        <v>5</v>
      </c>
      <c r="X85">
        <v>110</v>
      </c>
      <c r="Y85">
        <v>114</v>
      </c>
      <c r="Z85">
        <f t="shared" si="38"/>
        <v>224</v>
      </c>
      <c r="AA85" s="8">
        <f t="shared" si="39"/>
        <v>1.1134738426797139</v>
      </c>
      <c r="AB85" s="8">
        <f t="shared" si="40"/>
        <v>1.1473364801078894</v>
      </c>
      <c r="AC85" s="8">
        <f t="shared" si="41"/>
        <v>0.7639751552795031</v>
      </c>
      <c r="AD85" s="8">
        <f t="shared" si="42"/>
        <v>0.89809024843670782</v>
      </c>
      <c r="AE85" s="8">
        <f t="shared" si="43"/>
        <v>0.12472536758492479</v>
      </c>
      <c r="AF85" s="8">
        <f t="shared" si="44"/>
        <v>0.16325840797701538</v>
      </c>
      <c r="AG85" s="8">
        <f t="shared" si="45"/>
        <v>0.57512252830826438</v>
      </c>
      <c r="AH85" s="8">
        <f t="shared" si="46"/>
        <v>0.50126753422342407</v>
      </c>
      <c r="AI85" s="8">
        <f t="shared" si="47"/>
        <v>0.76508365725874605</v>
      </c>
      <c r="AJ85" s="8">
        <f t="shared" si="48"/>
        <v>0.45039716072333957</v>
      </c>
      <c r="AK85" s="8">
        <f t="shared" si="49"/>
        <v>0.53236437383809365</v>
      </c>
      <c r="AL85" s="8">
        <f t="shared" si="50"/>
        <v>0.36420483353050531</v>
      </c>
      <c r="AM85" s="8">
        <f t="shared" si="51"/>
        <v>0.22342403244887613</v>
      </c>
      <c r="AN85" s="8">
        <f t="shared" si="52"/>
        <v>0.70407300997126931</v>
      </c>
      <c r="AO85" s="8">
        <f t="shared" si="53"/>
        <v>0.44701706946087544</v>
      </c>
      <c r="AP85" s="8">
        <f t="shared" si="54"/>
        <v>0.53185736014872398</v>
      </c>
      <c r="AQ85" s="8">
        <f t="shared" si="55"/>
        <v>0.53371641034307926</v>
      </c>
      <c r="AR85" s="8">
        <f t="shared" si="56"/>
        <v>0.278350515463917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CE</vt:lpstr>
      <vt:lpstr>male_measurements</vt:lpstr>
      <vt:lpstr>female_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chim</dc:creator>
  <cp:lastModifiedBy>Emma Jochim</cp:lastModifiedBy>
  <dcterms:created xsi:type="dcterms:W3CDTF">2025-01-23T03:15:18Z</dcterms:created>
  <dcterms:modified xsi:type="dcterms:W3CDTF">2025-05-13T21:22:03Z</dcterms:modified>
</cp:coreProperties>
</file>